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LI\FINAL XML (LIVE)\OCTOBER\10-05\fpls.2022.1039014\"/>
    </mc:Choice>
  </mc:AlternateContent>
  <bookViews>
    <workbookView xWindow="28680" yWindow="588" windowWidth="19440" windowHeight="15000"/>
  </bookViews>
  <sheets>
    <sheet name="Primer Data" sheetId="2" r:id="rId1"/>
    <sheet name="qPCR on apple varieties panel" sheetId="1" r:id="rId2"/>
    <sheet name="Time-course qPCR Kineti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6" uniqueCount="339">
  <si>
    <t>C4H</t>
  </si>
  <si>
    <t>AG94</t>
  </si>
  <si>
    <t>GOLDEN</t>
  </si>
  <si>
    <t>JONAGOLD</t>
  </si>
  <si>
    <t>CPG</t>
  </si>
  <si>
    <t>PDL</t>
  </si>
  <si>
    <t>COX-B-Waxy</t>
  </si>
  <si>
    <t>COX-B-Russet</t>
  </si>
  <si>
    <t>COX-L-Waxy</t>
  </si>
  <si>
    <t>COX-L-Russet</t>
  </si>
  <si>
    <t>MdC4H</t>
  </si>
  <si>
    <t>MdMYB52-like</t>
  </si>
  <si>
    <t>MdMYB93</t>
  </si>
  <si>
    <t>MdGPAT5</t>
  </si>
  <si>
    <t>CB-57-DAFB</t>
  </si>
  <si>
    <t>CB-78-DAFB</t>
  </si>
  <si>
    <t>CB-99-DAFB</t>
  </si>
  <si>
    <t>CB-120-DAFB</t>
  </si>
  <si>
    <t>CB-150-DAFB</t>
  </si>
  <si>
    <t>CG-57-DAFB</t>
  </si>
  <si>
    <t>CG-78-DAFB</t>
  </si>
  <si>
    <t>CG-99-DAFB</t>
  </si>
  <si>
    <t>CG-120-DAFB</t>
  </si>
  <si>
    <t>CG-150-DAFB</t>
  </si>
  <si>
    <t>NRE</t>
  </si>
  <si>
    <t>SD</t>
  </si>
  <si>
    <t>Tukey post Hoc</t>
  </si>
  <si>
    <t>a</t>
  </si>
  <si>
    <t>c</t>
  </si>
  <si>
    <t>ab</t>
  </si>
  <si>
    <t>b</t>
  </si>
  <si>
    <t>bc</t>
  </si>
  <si>
    <t>d</t>
  </si>
  <si>
    <t>e</t>
  </si>
  <si>
    <t>cd</t>
  </si>
  <si>
    <t>de</t>
  </si>
  <si>
    <t>Pearson correlation analysis</t>
  </si>
  <si>
    <t>Annotation</t>
  </si>
  <si>
    <t>Forward</t>
  </si>
  <si>
    <t>Reverse</t>
  </si>
  <si>
    <t>Nbv5tr6207961</t>
  </si>
  <si>
    <t>alpha-humulene/(-)-(E)-beta-caryophyllene synthase</t>
  </si>
  <si>
    <t>TPS21</t>
  </si>
  <si>
    <t xml:space="preserve"> AGCATTCTATTCCCGTCACAAG</t>
  </si>
  <si>
    <t xml:space="preserve"> AGCTTCTAAGGCAGCATTCG</t>
  </si>
  <si>
    <t>Nbv5tr6218051</t>
  </si>
  <si>
    <t>Lipid Transfer Protein</t>
  </si>
  <si>
    <t>LTP</t>
  </si>
  <si>
    <t xml:space="preserve"> CCTGACACCGCTATACCAGT</t>
  </si>
  <si>
    <t xml:space="preserve"> TGCATGCAAACTGGAGACTC</t>
  </si>
  <si>
    <t>Nbv5tr6199981</t>
  </si>
  <si>
    <t>Flavin-containing monooxygenase</t>
  </si>
  <si>
    <t>FMO1</t>
  </si>
  <si>
    <t xml:space="preserve"> TCTTGTGTTACCTGTTCAAGCA</t>
  </si>
  <si>
    <t xml:space="preserve"> CAGCTGAGATACGTTGCACA</t>
  </si>
  <si>
    <t>Nbv5tr6203868</t>
  </si>
  <si>
    <t>Cytochrome P450</t>
  </si>
  <si>
    <t>CYP72A15</t>
  </si>
  <si>
    <t xml:space="preserve"> ACCAGAAATGGGCTAAGCAC</t>
  </si>
  <si>
    <t xml:space="preserve"> CTTGTGTGCATTGCTGGCAG</t>
  </si>
  <si>
    <t>Nbv5tr6242245</t>
  </si>
  <si>
    <t>xylem NAC domain 1</t>
  </si>
  <si>
    <t>XND1</t>
  </si>
  <si>
    <t xml:space="preserve"> TCGAACAACCAAACTCAAGGG</t>
  </si>
  <si>
    <t xml:space="preserve"> GACTTCGTCCAAAGCTGAGAG</t>
  </si>
  <si>
    <t>Nbv5tr6217721</t>
  </si>
  <si>
    <t>WRKY Transcription Factor</t>
  </si>
  <si>
    <t>WRKY53</t>
  </si>
  <si>
    <t xml:space="preserve"> ATTCAGACTCAGACCGCACT</t>
  </si>
  <si>
    <t xml:space="preserve"> TCCCTTTGGCGAGTGTTAGT</t>
  </si>
  <si>
    <t>Nbv5tr6216793</t>
  </si>
  <si>
    <t>Fe(II)- and 2-oxoglutarate-dependent dioxygenase family</t>
  </si>
  <si>
    <t>F6'H1</t>
  </si>
  <si>
    <t>CCCATTTCTCAGCTGCATTACA</t>
  </si>
  <si>
    <t xml:space="preserve"> CTTTCAAACATCACCGACTTTGT</t>
  </si>
  <si>
    <t>Nbv5tr6206356</t>
  </si>
  <si>
    <t>Peroxydase 72</t>
  </si>
  <si>
    <t>PRX72</t>
  </si>
  <si>
    <t xml:space="preserve"> CAAGTGCCAGGATATCAGCG</t>
  </si>
  <si>
    <t xml:space="preserve"> GAACTCAGCCCGTGGATTTG¨</t>
  </si>
  <si>
    <t>Nbv5tr6231206</t>
  </si>
  <si>
    <t>cinnamyl alcohol dehydrogenase</t>
  </si>
  <si>
    <t>CAD9</t>
  </si>
  <si>
    <t xml:space="preserve"> CAATGTGCATCCCAGGCTTG</t>
  </si>
  <si>
    <t xml:space="preserve"> TGCTCCTCTATTATGCGCGG</t>
  </si>
  <si>
    <t>Nbv5tr6228091</t>
  </si>
  <si>
    <t>CYP71B34</t>
  </si>
  <si>
    <t xml:space="preserve"> AAGAATATCCACCTCACCATGC</t>
  </si>
  <si>
    <t xml:space="preserve"> TGAGAACAGTGGCAGGTTCG</t>
  </si>
  <si>
    <t>Nbv5tr6241842</t>
  </si>
  <si>
    <t>NAC transcription factor</t>
  </si>
  <si>
    <t>NAC090</t>
  </si>
  <si>
    <t xml:space="preserve"> ACGAGCATGTTCCTCTCCAG</t>
  </si>
  <si>
    <t xml:space="preserve"> GGATTTGACAGAAGGCCAGC</t>
  </si>
  <si>
    <t>Nbv5tr6215563</t>
  </si>
  <si>
    <t>Carbonic Anhydrase</t>
  </si>
  <si>
    <t>CA5</t>
  </si>
  <si>
    <t xml:space="preserve"> TCTTGAACAGAGGCCACGAT</t>
  </si>
  <si>
    <t xml:space="preserve"> GAAGGTGTGTGCCAATGACA</t>
  </si>
  <si>
    <t>Nbv5tr6224668</t>
  </si>
  <si>
    <t xml:space="preserve"> CCTCAAAGGGGTGTTCTGGT</t>
  </si>
  <si>
    <t xml:space="preserve"> TCAAGACCCAATCAAGGCCT</t>
  </si>
  <si>
    <t>Nbv5tr6232730</t>
  </si>
  <si>
    <t>Laccase 14</t>
  </si>
  <si>
    <t>LAC14</t>
  </si>
  <si>
    <t xml:space="preserve"> GGCACGCTCATAGGATGTTC</t>
  </si>
  <si>
    <t xml:space="preserve"> CGCTATCCTCCAGTATCGGG</t>
  </si>
  <si>
    <t>Nbv5tr6222951</t>
  </si>
  <si>
    <t xml:space="preserve">Ethylene-responsing Factor </t>
  </si>
  <si>
    <t>ERF15</t>
  </si>
  <si>
    <t xml:space="preserve"> GGATGACGACGAACTTCTTGG</t>
  </si>
  <si>
    <t xml:space="preserve"> GGAAGTAGAGCGTGGTGAAAG</t>
  </si>
  <si>
    <t>Nbv5tr6229113</t>
  </si>
  <si>
    <t xml:space="preserve"> AGTTGACACTGCCACAAACT</t>
  </si>
  <si>
    <t xml:space="preserve"> CTCGTCTGACTTTGCTGCTG</t>
  </si>
  <si>
    <t>Nbv5tr6228360</t>
  </si>
  <si>
    <t>At2g38900</t>
  </si>
  <si>
    <t>TGCTAACTTGGCTGGTACCC</t>
  </si>
  <si>
    <t>CCCTCTCATGTCTCAGTCCG</t>
  </si>
  <si>
    <t>Nbv5tr6232772</t>
  </si>
  <si>
    <t>FAD-binding Berberine family protein</t>
  </si>
  <si>
    <t>ATBBE28</t>
  </si>
  <si>
    <t xml:space="preserve"> TGATGCTAAGCTAATCGATGCG</t>
  </si>
  <si>
    <t xml:space="preserve"> AAAGCTAGTCCCTCCACCTC</t>
  </si>
  <si>
    <t>Nbv5tr6226532</t>
  </si>
  <si>
    <t>Expansin-like B1 (probable)</t>
  </si>
  <si>
    <t>ExpansinB1</t>
  </si>
  <si>
    <t>CAACGGTGGAGATGTATCAGC</t>
  </si>
  <si>
    <t>AGTAACTCCATTATCCGAGCAGTAG</t>
  </si>
  <si>
    <t>Nbv5tr6203724</t>
  </si>
  <si>
    <t>CASP-like protein IN26 (probable)</t>
  </si>
  <si>
    <t>IN26</t>
  </si>
  <si>
    <t>ACCTTACCGAGCTCCTCTCC</t>
  </si>
  <si>
    <t>AGCCAGCAACACAGAGTGC</t>
  </si>
  <si>
    <t>Nbv5tr6231699</t>
  </si>
  <si>
    <t>Xyloglucan endotransglucosylase/hydrolase protein 22</t>
  </si>
  <si>
    <t>XTH22</t>
  </si>
  <si>
    <t>TGGATGGCACACCAATAAGAG</t>
  </si>
  <si>
    <t>CATCTGCATTCCATACACTTGC</t>
  </si>
  <si>
    <t>Nbv5tr6217477</t>
  </si>
  <si>
    <t>Probable caffeoyl-CoA O-methyltransferase</t>
  </si>
  <si>
    <t>GACTGTTGCAGCTGGTGAAG</t>
  </si>
  <si>
    <t>TCCTCTGGCATAGCGACTG</t>
  </si>
  <si>
    <t>Nbv5tr6213343</t>
  </si>
  <si>
    <t>Peroxidase 4</t>
  </si>
  <si>
    <t>PRXANIONIC</t>
  </si>
  <si>
    <t>TGGATGCTCATCAGCTCAAC</t>
  </si>
  <si>
    <t>GCAGATTGCACTGCTGATTC</t>
  </si>
  <si>
    <t>Nbv5tr6236730</t>
  </si>
  <si>
    <t>Suberization-associated anionic peroxidase (probable)</t>
  </si>
  <si>
    <t>SAAP</t>
  </si>
  <si>
    <t>GAATCAATGGCTCCAGGATG</t>
  </si>
  <si>
    <t>TTGGAAGTTCTGCATGGAATC</t>
  </si>
  <si>
    <t>Nbv5tr6236150</t>
  </si>
  <si>
    <t>Caffeic acid 3-O-methyltransferase (probable)</t>
  </si>
  <si>
    <t>COMT</t>
  </si>
  <si>
    <t>TGAGCTCATGGCTAAAGCTG</t>
  </si>
  <si>
    <t>AAGCATAACGGGTGCTTCTG</t>
  </si>
  <si>
    <t>Nbv5tr6237574</t>
  </si>
  <si>
    <t>4-coumarate--CoA ligase-like 10 (similar to)</t>
  </si>
  <si>
    <t>4CL</t>
  </si>
  <si>
    <t>ACAATGCCACATGGTACACG</t>
  </si>
  <si>
    <t>TGCTAGAGCAGCACTGCAAC</t>
  </si>
  <si>
    <t>Nbv5tr6233641</t>
  </si>
  <si>
    <t>Hydroxycinnamoyl-Coenzyme A shikimate/quinate hydroxycinnamoyltransferase (probable)</t>
  </si>
  <si>
    <t>HCT</t>
  </si>
  <si>
    <t>AGCAGATGGAGCTTCTGGTC</t>
  </si>
  <si>
    <t>AGGTTGAGGTGGATCACGAG</t>
  </si>
  <si>
    <t>Nbv5tr6229729</t>
  </si>
  <si>
    <t>3-ketoacyl-CoA synthase 6 (probable)</t>
  </si>
  <si>
    <t>KCS6</t>
  </si>
  <si>
    <t>TGTGCCTATTATGGCTGGTG</t>
  </si>
  <si>
    <t>TGGATGAGATCAAAGTGGAGTG</t>
  </si>
  <si>
    <t>Nbv5tr6200218</t>
  </si>
  <si>
    <t>Fasciclin-like arabinogalactan protein 17 (probable)</t>
  </si>
  <si>
    <t>FLA17</t>
  </si>
  <si>
    <t>CTCCTTTTCTCCATCGCAAC</t>
  </si>
  <si>
    <t>ATTGATTTGGGGTGCTGAAG</t>
  </si>
  <si>
    <t>Nbv5tr6200753</t>
  </si>
  <si>
    <t>Aquaporin PIP2-7 (probable)</t>
  </si>
  <si>
    <t>PIP2-7</t>
  </si>
  <si>
    <t>CAAGAAGTTGAACGCTGCTG</t>
  </si>
  <si>
    <t>TCACCGCTGGGTTAATATGAC</t>
  </si>
  <si>
    <t>Nbv5tr6235982</t>
  </si>
  <si>
    <t>Chlorophyll a-b binding protein 50, chloroplastic (probable)</t>
  </si>
  <si>
    <t>CAB50</t>
  </si>
  <si>
    <t>CCTCTTCTTTTGTGGGAAAGG</t>
  </si>
  <si>
    <t>CTTCGCCTTGGTAACAGTCTTC</t>
  </si>
  <si>
    <t>Nbv5tr6241446</t>
  </si>
  <si>
    <t>Xyloglucan endotransglucosylase/hydrolase protein 9 (probable)</t>
  </si>
  <si>
    <t>XTH9</t>
  </si>
  <si>
    <t>TGGGCTACGGATCATTTGAC</t>
  </si>
  <si>
    <t>ATCCAGCACCAGAAAGGTTG</t>
  </si>
  <si>
    <t>Nbv5tr6230476</t>
  </si>
  <si>
    <t>Glyceraldehyde-3-phosphate dehydrogenase B, chloroplastic (probable)</t>
  </si>
  <si>
    <t>G3PDHB</t>
  </si>
  <si>
    <t>GTTTTGGACGCATTGGTAGG</t>
  </si>
  <si>
    <t>TTGACAACCACGACATCCAG</t>
  </si>
  <si>
    <t>CAGTAATCATGCCGACCGTC</t>
  </si>
  <si>
    <t>TTGTAGCTGCAACCCTCCAC</t>
  </si>
  <si>
    <t>Sand family protein</t>
  </si>
  <si>
    <t>ACCACCAACACCTATGAATGCT</t>
  </si>
  <si>
    <t>CAGTCTCGCCTCATCTGGGTCA</t>
  </si>
  <si>
    <t>Liu et al. 2012</t>
  </si>
  <si>
    <t>EH363935</t>
  </si>
  <si>
    <t>Uridylate kinase</t>
  </si>
  <si>
    <t>CTAGGAGTATATTGGAAGAGCG</t>
  </si>
  <si>
    <t>AAAGATACATCGCCTTGCTGAA</t>
  </si>
  <si>
    <t>b-Tubulin</t>
  </si>
  <si>
    <t>CAAGATGCTACTGCAGACGAG</t>
  </si>
  <si>
    <t>CTGGAAGTTGTGGTTTTGGC</t>
  </si>
  <si>
    <t>TC19271</t>
  </si>
  <si>
    <t>60S ribosomal protein</t>
  </si>
  <si>
    <t>AAGGATGCCGTGAAGAAGATGT</t>
  </si>
  <si>
    <t>GCATCGTAGTCAGGAGTCAACC</t>
  </si>
  <si>
    <t>TC21939</t>
  </si>
  <si>
    <t>Protein phosphatase 2A</t>
  </si>
  <si>
    <t>GACCCTGATGTTGATGTTCGCT</t>
  </si>
  <si>
    <t>GAGGGATTTGAAGAGAGATTTC</t>
  </si>
  <si>
    <t>TC1958</t>
  </si>
  <si>
    <t>Elongation factor 1-a</t>
  </si>
  <si>
    <t>AGCTTTACCTCCCAAGTCATC</t>
  </si>
  <si>
    <t>AGAACGCCTGTCAATCTTGG</t>
  </si>
  <si>
    <t>Amplicon Tm</t>
  </si>
  <si>
    <t>Amplicon Size</t>
  </si>
  <si>
    <t>PCR Efficiency</t>
  </si>
  <si>
    <t>Reference</t>
  </si>
  <si>
    <t>Contig / Gene Accession</t>
  </si>
  <si>
    <t>Niben.v0.3.Ctg25188435</t>
  </si>
  <si>
    <t>EH371301</t>
  </si>
  <si>
    <t>Gene symbol/TAIR</t>
  </si>
  <si>
    <t>SAND</t>
  </si>
  <si>
    <t>UK</t>
  </si>
  <si>
    <t>TUB</t>
  </si>
  <si>
    <t>L23</t>
  </si>
  <si>
    <t>PP2A</t>
  </si>
  <si>
    <t>EF1</t>
  </si>
  <si>
    <r>
      <rPr>
        <b/>
        <i/>
        <sz val="18"/>
        <color theme="1"/>
        <rFont val="Calibri"/>
        <family val="2"/>
        <scheme val="minor"/>
      </rPr>
      <t>Malus</t>
    </r>
    <r>
      <rPr>
        <b/>
        <sz val="18"/>
        <color theme="1"/>
        <rFont val="Calibri"/>
        <family val="2"/>
        <scheme val="minor"/>
      </rPr>
      <t xml:space="preserve"> x </t>
    </r>
    <r>
      <rPr>
        <b/>
        <i/>
        <sz val="18"/>
        <color theme="1"/>
        <rFont val="Calibri"/>
        <family val="2"/>
        <scheme val="minor"/>
      </rPr>
      <t>domestica</t>
    </r>
    <r>
      <rPr>
        <b/>
        <sz val="18"/>
        <color theme="1"/>
        <rFont val="Calibri"/>
        <family val="2"/>
        <scheme val="minor"/>
      </rPr>
      <t xml:space="preserve"> primers</t>
    </r>
  </si>
  <si>
    <r>
      <rPr>
        <b/>
        <i/>
        <sz val="18"/>
        <color theme="1"/>
        <rFont val="Calibri"/>
        <family val="2"/>
        <scheme val="minor"/>
      </rPr>
      <t>Nicotiana Benthamiana</t>
    </r>
    <r>
      <rPr>
        <b/>
        <sz val="18"/>
        <color theme="1"/>
        <rFont val="Calibri"/>
        <family val="2"/>
        <scheme val="minor"/>
      </rPr>
      <t xml:space="preserve"> primers</t>
    </r>
  </si>
  <si>
    <t>MD05G1011100</t>
  </si>
  <si>
    <t>Legay et al. 2017</t>
  </si>
  <si>
    <t>MYB52-like transcription factor</t>
  </si>
  <si>
    <t>MD15G1323500</t>
  </si>
  <si>
    <t>MYB93 transcription factor</t>
  </si>
  <si>
    <t>MD01G1136800</t>
  </si>
  <si>
    <t>Glycerol-3-phosphate acyltransferase 5</t>
  </si>
  <si>
    <t>MD03G1051100</t>
  </si>
  <si>
    <t>Cinnamate-4-hydroxylase</t>
  </si>
  <si>
    <t>GGCTAATGGGAACGACTTCA</t>
  </si>
  <si>
    <t>CATGATTGGAAGGGCTAGGA</t>
  </si>
  <si>
    <t>GAACAAATCCACCCACCACT</t>
  </si>
  <si>
    <t>ATTAAGAGGGCGGTTGAAGG</t>
  </si>
  <si>
    <t>Legay et al. 2015</t>
  </si>
  <si>
    <t>TATCCAACACCACCAAGCAA</t>
  </si>
  <si>
    <t>CCACCGAAGTAGGAGATGGA</t>
  </si>
  <si>
    <t>MdACTIN</t>
  </si>
  <si>
    <t>MdeF-1 alpha</t>
  </si>
  <si>
    <t>ACCATCTGCAACTCATCCGAACCT</t>
  </si>
  <si>
    <t>ACAATGCTAGGGAACACGGCTCTT</t>
  </si>
  <si>
    <t>ACTGTTCCTGTTGGACGTGTTG</t>
  </si>
  <si>
    <t>TGGAGTTGGAAGCAACGTACCC</t>
  </si>
  <si>
    <t>Elongation factor 1 alpha</t>
  </si>
  <si>
    <t>Actin</t>
  </si>
  <si>
    <t>CN909679</t>
  </si>
  <si>
    <t>AJ223969.1</t>
  </si>
  <si>
    <t>EB127077</t>
  </si>
  <si>
    <t>importin subunit alpha-9</t>
  </si>
  <si>
    <t>MdIMPA-9</t>
  </si>
  <si>
    <t>MdGAPDH</t>
  </si>
  <si>
    <t>glyceraldehyde 3-phosphate dehydrogenase</t>
  </si>
  <si>
    <t>EB146750</t>
  </si>
  <si>
    <t xml:space="preserve">TCGTGAACTCAGGCGCTTACTG </t>
  </si>
  <si>
    <t xml:space="preserve">AAGCAACGGTAAAGCGGGCAAC </t>
  </si>
  <si>
    <t xml:space="preserve">TGAGGGCAAGCTGAAGGGTATCTT </t>
  </si>
  <si>
    <t xml:space="preserve">TCAAGTCAACCACACGGGTACTGT </t>
  </si>
  <si>
    <t>ACTTCCAGAGTACGGCGTTGTG</t>
  </si>
  <si>
    <t>CN941833</t>
  </si>
  <si>
    <t>Tip-41 like protein</t>
  </si>
  <si>
    <t>MdTIP-41</t>
  </si>
  <si>
    <t>ACATGCCGGAGATGGTGTTTGG</t>
  </si>
  <si>
    <r>
      <t xml:space="preserve">Giorn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2</t>
    </r>
  </si>
  <si>
    <t>Samples</t>
  </si>
  <si>
    <t>CASP</t>
  </si>
  <si>
    <t>CCOAMT</t>
  </si>
  <si>
    <t>CLP50</t>
  </si>
  <si>
    <t>EXPANSINB1</t>
  </si>
  <si>
    <t>MYB52</t>
  </si>
  <si>
    <t>NAC90</t>
  </si>
  <si>
    <t>PRX4</t>
  </si>
  <si>
    <t>P19 rep1 D0</t>
  </si>
  <si>
    <t>P19 rep2 D0</t>
  </si>
  <si>
    <t>P19 rep3 D0</t>
  </si>
  <si>
    <t>P19 rep1 D1</t>
  </si>
  <si>
    <t>P19 rep2 D1</t>
  </si>
  <si>
    <t>P19 rep3 D1</t>
  </si>
  <si>
    <t>P19 rep1 D2</t>
  </si>
  <si>
    <t>P19 rep2 D2</t>
  </si>
  <si>
    <t>P19 rep3 D2</t>
  </si>
  <si>
    <t>P19 rep1 D3</t>
  </si>
  <si>
    <t>P19 rep2 D3</t>
  </si>
  <si>
    <t>P19 rep3 D3</t>
  </si>
  <si>
    <t>P19 rep1 D4</t>
  </si>
  <si>
    <t>P19 rep2 D4</t>
  </si>
  <si>
    <t>P19 rep3 D4</t>
  </si>
  <si>
    <t>P19 rep1 D7</t>
  </si>
  <si>
    <t>P19 rep2 D7</t>
  </si>
  <si>
    <t>P19 rep3 D7</t>
  </si>
  <si>
    <t>MYB52 rep1 D0</t>
  </si>
  <si>
    <t>MYB52 rep2 D0</t>
  </si>
  <si>
    <t>MYB52 rep3 D0</t>
  </si>
  <si>
    <t>MYB52 rep1 D1</t>
  </si>
  <si>
    <t>MYB52 rep2 D1</t>
  </si>
  <si>
    <t>MYB52 rep3 D1</t>
  </si>
  <si>
    <t>MYB52 rep1 D2</t>
  </si>
  <si>
    <t>MYB52 rep2 D2</t>
  </si>
  <si>
    <t>MYB52 rep3 D2</t>
  </si>
  <si>
    <t>MYB52 rep1 D3</t>
  </si>
  <si>
    <t>MYB52 rep2 D3</t>
  </si>
  <si>
    <t>MYB52 rep3 D3</t>
  </si>
  <si>
    <t>MYB52 rep1 D4</t>
  </si>
  <si>
    <t>MYB52 rep2 D4</t>
  </si>
  <si>
    <t>MYB52 rep3 D4</t>
  </si>
  <si>
    <t>MYB52 rep1 D7</t>
  </si>
  <si>
    <t>MYB52 rep2 D7</t>
  </si>
  <si>
    <t>MYB52 rep3 D7</t>
  </si>
  <si>
    <t>OE MYB52 VS CTRL</t>
  </si>
  <si>
    <t>D0</t>
  </si>
  <si>
    <t>D1</t>
  </si>
  <si>
    <t>D2</t>
  </si>
  <si>
    <t>D3</t>
  </si>
  <si>
    <t>D4</t>
  </si>
  <si>
    <t>D7</t>
  </si>
  <si>
    <t>PRX</t>
  </si>
  <si>
    <t>PRP</t>
  </si>
  <si>
    <t>FMO1-1</t>
  </si>
  <si>
    <t>FMO1-2</t>
  </si>
  <si>
    <t>Trypsin inhibitor 1-like</t>
  </si>
  <si>
    <t>Peroxidase superfamily protein</t>
  </si>
  <si>
    <t>CCOAO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7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2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left"/>
    </xf>
    <xf numFmtId="2" fontId="0" fillId="0" borderId="5" xfId="0" applyNumberForma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6" xfId="0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9" xfId="0" applyNumberForma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0" xfId="0" applyBorder="1" applyAlignment="1">
      <alignment horizontal="left"/>
    </xf>
    <xf numFmtId="2" fontId="0" fillId="0" borderId="18" xfId="0" applyNumberFormat="1" applyBorder="1" applyAlignment="1">
      <alignment horizontal="left"/>
    </xf>
    <xf numFmtId="2" fontId="0" fillId="0" borderId="19" xfId="0" applyNumberFormat="1" applyBorder="1" applyAlignment="1">
      <alignment horizontal="left"/>
    </xf>
    <xf numFmtId="2" fontId="0" fillId="0" borderId="20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11" fontId="1" fillId="0" borderId="19" xfId="0" applyNumberFormat="1" applyFont="1" applyBorder="1" applyAlignment="1">
      <alignment horizontal="center"/>
    </xf>
    <xf numFmtId="11" fontId="1" fillId="0" borderId="20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5" xfId="0" applyBorder="1" applyAlignment="1">
      <alignment vertical="center"/>
    </xf>
    <xf numFmtId="0" fontId="3" fillId="0" borderId="0" xfId="0" applyFont="1"/>
    <xf numFmtId="0" fontId="0" fillId="0" borderId="5" xfId="0" applyBorder="1"/>
    <xf numFmtId="2" fontId="0" fillId="0" borderId="5" xfId="0" applyNumberFormat="1" applyBorder="1"/>
    <xf numFmtId="2" fontId="0" fillId="0" borderId="5" xfId="0" applyNumberFormat="1" applyBorder="1" applyAlignment="1">
      <alignment horizontal="right"/>
    </xf>
    <xf numFmtId="0" fontId="2" fillId="0" borderId="5" xfId="0" applyFont="1" applyBorder="1" applyAlignment="1">
      <alignment horizontal="center" vertical="top" wrapText="1"/>
    </xf>
    <xf numFmtId="2" fontId="2" fillId="0" borderId="5" xfId="0" applyNumberFormat="1" applyFont="1" applyBorder="1" applyAlignment="1">
      <alignment horizontal="center" vertical="top" wrapText="1"/>
    </xf>
    <xf numFmtId="0" fontId="0" fillId="0" borderId="5" xfId="0" applyFont="1" applyBorder="1"/>
    <xf numFmtId="0" fontId="0" fillId="3" borderId="5" xfId="1" applyFont="1" applyFill="1" applyBorder="1"/>
    <xf numFmtId="0" fontId="6" fillId="0" borderId="5" xfId="0" applyFont="1" applyBorder="1" applyAlignment="1">
      <alignment vertical="center"/>
    </xf>
    <xf numFmtId="0" fontId="0" fillId="0" borderId="5" xfId="0" applyFont="1" applyBorder="1" applyAlignment="1">
      <alignment horizontal="left" vertical="top" wrapText="1"/>
    </xf>
    <xf numFmtId="0" fontId="0" fillId="3" borderId="5" xfId="1" applyFont="1" applyFill="1" applyBorder="1" applyAlignment="1">
      <alignment horizontal="left" vertical="center"/>
    </xf>
    <xf numFmtId="0" fontId="0" fillId="3" borderId="5" xfId="0" applyFont="1" applyFill="1" applyBorder="1" applyAlignment="1">
      <alignment horizontal="left" vertical="center"/>
    </xf>
    <xf numFmtId="0" fontId="0" fillId="0" borderId="5" xfId="0" applyFont="1" applyBorder="1" applyAlignment="1">
      <alignment horizontal="left"/>
    </xf>
    <xf numFmtId="0" fontId="8" fillId="0" borderId="5" xfId="0" applyFont="1" applyBorder="1"/>
    <xf numFmtId="0" fontId="0" fillId="0" borderId="5" xfId="0" applyFont="1" applyBorder="1" applyAlignment="1">
      <alignment horizontal="right"/>
    </xf>
    <xf numFmtId="2" fontId="0" fillId="0" borderId="5" xfId="0" applyNumberFormat="1" applyFont="1" applyBorder="1" applyAlignment="1">
      <alignment horizontal="right"/>
    </xf>
    <xf numFmtId="0" fontId="0" fillId="0" borderId="5" xfId="0" applyFont="1" applyBorder="1" applyAlignment="1">
      <alignment horizontal="right" vertical="top" wrapText="1"/>
    </xf>
    <xf numFmtId="2" fontId="0" fillId="0" borderId="5" xfId="0" applyNumberFormat="1" applyFont="1" applyBorder="1" applyAlignment="1">
      <alignment horizontal="right" vertical="top" wrapText="1"/>
    </xf>
    <xf numFmtId="0" fontId="0" fillId="3" borderId="5" xfId="0" applyFont="1" applyFill="1" applyBorder="1" applyAlignment="1">
      <alignment horizontal="right" vertical="center"/>
    </xf>
    <xf numFmtId="2" fontId="6" fillId="3" borderId="5" xfId="0" applyNumberFormat="1" applyFont="1" applyFill="1" applyBorder="1" applyAlignment="1">
      <alignment horizontal="right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topLeftCell="A26" workbookViewId="0">
      <selection activeCell="C38" sqref="C38"/>
    </sheetView>
  </sheetViews>
  <sheetFormatPr defaultRowHeight="14.4" x14ac:dyDescent="0.3"/>
  <cols>
    <col min="1" max="1" width="22.5546875" customWidth="1"/>
    <col min="2" max="2" width="85.109375" bestFit="1" customWidth="1"/>
    <col min="3" max="3" width="23.44140625" customWidth="1"/>
    <col min="4" max="4" width="32.6640625" bestFit="1" customWidth="1"/>
    <col min="5" max="5" width="32.44140625" bestFit="1" customWidth="1"/>
    <col min="6" max="6" width="9.44140625" bestFit="1" customWidth="1"/>
    <col min="7" max="7" width="9.5546875" bestFit="1" customWidth="1"/>
    <col min="8" max="8" width="9.44140625" customWidth="1"/>
    <col min="9" max="9" width="16.5546875" bestFit="1" customWidth="1"/>
  </cols>
  <sheetData>
    <row r="1" spans="1:9" ht="23.4" x14ac:dyDescent="0.45">
      <c r="A1" s="48" t="s">
        <v>237</v>
      </c>
    </row>
    <row r="2" spans="1:9" ht="28.8" x14ac:dyDescent="0.3">
      <c r="A2" s="52" t="s">
        <v>227</v>
      </c>
      <c r="B2" s="52" t="s">
        <v>37</v>
      </c>
      <c r="C2" s="52" t="s">
        <v>230</v>
      </c>
      <c r="D2" s="52" t="s">
        <v>38</v>
      </c>
      <c r="E2" s="52" t="s">
        <v>39</v>
      </c>
      <c r="F2" s="52" t="s">
        <v>224</v>
      </c>
      <c r="G2" s="53" t="s">
        <v>225</v>
      </c>
      <c r="H2" s="52" t="s">
        <v>223</v>
      </c>
      <c r="I2" s="52" t="s">
        <v>226</v>
      </c>
    </row>
    <row r="3" spans="1:9" x14ac:dyDescent="0.3">
      <c r="A3" s="54" t="s">
        <v>239</v>
      </c>
      <c r="B3" s="54" t="s">
        <v>241</v>
      </c>
      <c r="C3" s="54" t="s">
        <v>11</v>
      </c>
      <c r="D3" s="54" t="s">
        <v>198</v>
      </c>
      <c r="E3" s="54" t="s">
        <v>199</v>
      </c>
      <c r="F3" s="62">
        <v>122</v>
      </c>
      <c r="G3" s="63">
        <v>1.9490000000000001</v>
      </c>
      <c r="H3" s="62">
        <v>81.5</v>
      </c>
      <c r="I3" s="54" t="s">
        <v>240</v>
      </c>
    </row>
    <row r="4" spans="1:9" x14ac:dyDescent="0.3">
      <c r="A4" s="54" t="s">
        <v>242</v>
      </c>
      <c r="B4" s="54" t="s">
        <v>243</v>
      </c>
      <c r="C4" s="54" t="s">
        <v>12</v>
      </c>
      <c r="D4" s="54" t="s">
        <v>253</v>
      </c>
      <c r="E4" s="55" t="s">
        <v>254</v>
      </c>
      <c r="F4" s="62">
        <v>145</v>
      </c>
      <c r="G4" s="62">
        <v>1.98</v>
      </c>
      <c r="H4" s="62">
        <v>80.5</v>
      </c>
      <c r="I4" s="54" t="s">
        <v>252</v>
      </c>
    </row>
    <row r="5" spans="1:9" x14ac:dyDescent="0.3">
      <c r="A5" s="54" t="s">
        <v>244</v>
      </c>
      <c r="B5" s="54" t="s">
        <v>245</v>
      </c>
      <c r="C5" s="54" t="s">
        <v>13</v>
      </c>
      <c r="D5" s="55" t="s">
        <v>250</v>
      </c>
      <c r="E5" s="55" t="s">
        <v>251</v>
      </c>
      <c r="F5" s="62">
        <v>131</v>
      </c>
      <c r="G5" s="62">
        <v>1.97</v>
      </c>
      <c r="H5" s="62">
        <v>85</v>
      </c>
      <c r="I5" s="54" t="s">
        <v>252</v>
      </c>
    </row>
    <row r="6" spans="1:9" x14ac:dyDescent="0.3">
      <c r="A6" s="54" t="s">
        <v>246</v>
      </c>
      <c r="B6" s="54" t="s">
        <v>247</v>
      </c>
      <c r="C6" s="54" t="s">
        <v>10</v>
      </c>
      <c r="D6" s="56" t="s">
        <v>248</v>
      </c>
      <c r="E6" s="56" t="s">
        <v>249</v>
      </c>
      <c r="F6" s="62">
        <v>85</v>
      </c>
      <c r="G6" s="62">
        <v>1.88</v>
      </c>
      <c r="H6" s="62">
        <v>80</v>
      </c>
      <c r="I6" s="54"/>
    </row>
    <row r="7" spans="1:9" x14ac:dyDescent="0.3">
      <c r="A7" s="58" t="s">
        <v>265</v>
      </c>
      <c r="B7" s="59" t="s">
        <v>262</v>
      </c>
      <c r="C7" s="57" t="s">
        <v>255</v>
      </c>
      <c r="D7" s="55" t="s">
        <v>257</v>
      </c>
      <c r="E7" s="55" t="s">
        <v>258</v>
      </c>
      <c r="F7" s="64">
        <v>185</v>
      </c>
      <c r="G7" s="65">
        <v>2.02</v>
      </c>
      <c r="H7" s="64">
        <v>83.5</v>
      </c>
      <c r="I7" s="57"/>
    </row>
    <row r="8" spans="1:9" x14ac:dyDescent="0.3">
      <c r="A8" s="58" t="s">
        <v>264</v>
      </c>
      <c r="B8" s="59" t="s">
        <v>261</v>
      </c>
      <c r="C8" s="57" t="s">
        <v>256</v>
      </c>
      <c r="D8" s="55" t="s">
        <v>259</v>
      </c>
      <c r="E8" s="55" t="s">
        <v>260</v>
      </c>
      <c r="F8" s="64">
        <v>208</v>
      </c>
      <c r="G8" s="65">
        <v>2.0099999999999998</v>
      </c>
      <c r="H8" s="64">
        <v>84</v>
      </c>
      <c r="I8" s="57"/>
    </row>
    <row r="9" spans="1:9" x14ac:dyDescent="0.3">
      <c r="A9" s="59" t="s">
        <v>263</v>
      </c>
      <c r="B9" s="59" t="s">
        <v>266</v>
      </c>
      <c r="C9" s="59" t="s">
        <v>267</v>
      </c>
      <c r="D9" s="59" t="s">
        <v>271</v>
      </c>
      <c r="E9" s="59" t="s">
        <v>272</v>
      </c>
      <c r="F9" s="66">
        <v>205</v>
      </c>
      <c r="G9" s="67">
        <v>1.9182300000000001</v>
      </c>
      <c r="H9" s="62">
        <v>84</v>
      </c>
      <c r="I9" s="59" t="s">
        <v>280</v>
      </c>
    </row>
    <row r="10" spans="1:9" x14ac:dyDescent="0.3">
      <c r="A10" s="59" t="s">
        <v>270</v>
      </c>
      <c r="B10" s="59" t="s">
        <v>269</v>
      </c>
      <c r="C10" s="59" t="s">
        <v>268</v>
      </c>
      <c r="D10" s="59" t="s">
        <v>273</v>
      </c>
      <c r="E10" s="59" t="s">
        <v>274</v>
      </c>
      <c r="F10" s="62">
        <v>185</v>
      </c>
      <c r="G10" s="62">
        <v>1.91</v>
      </c>
      <c r="H10" s="62">
        <v>83.5</v>
      </c>
      <c r="I10" s="59" t="s">
        <v>280</v>
      </c>
    </row>
    <row r="11" spans="1:9" x14ac:dyDescent="0.3">
      <c r="A11" s="54" t="s">
        <v>276</v>
      </c>
      <c r="B11" s="61" t="s">
        <v>277</v>
      </c>
      <c r="C11" s="60" t="s">
        <v>278</v>
      </c>
      <c r="D11" s="54" t="s">
        <v>279</v>
      </c>
      <c r="E11" s="54" t="s">
        <v>275</v>
      </c>
      <c r="F11" s="62">
        <v>224</v>
      </c>
      <c r="G11" s="62">
        <v>1.86</v>
      </c>
      <c r="H11" s="62">
        <v>85</v>
      </c>
      <c r="I11" s="59" t="s">
        <v>280</v>
      </c>
    </row>
    <row r="12" spans="1:9" ht="23.4" x14ac:dyDescent="0.45">
      <c r="A12" s="48" t="s">
        <v>238</v>
      </c>
    </row>
    <row r="13" spans="1:9" ht="28.8" x14ac:dyDescent="0.3">
      <c r="A13" s="52" t="s">
        <v>227</v>
      </c>
      <c r="B13" s="52" t="s">
        <v>37</v>
      </c>
      <c r="C13" s="52" t="s">
        <v>230</v>
      </c>
      <c r="D13" s="52" t="s">
        <v>38</v>
      </c>
      <c r="E13" s="52" t="s">
        <v>39</v>
      </c>
      <c r="F13" s="52" t="s">
        <v>224</v>
      </c>
      <c r="G13" s="53" t="s">
        <v>225</v>
      </c>
      <c r="H13" s="52" t="s">
        <v>223</v>
      </c>
      <c r="I13" s="52" t="s">
        <v>226</v>
      </c>
    </row>
    <row r="14" spans="1:9" x14ac:dyDescent="0.3">
      <c r="A14" s="49" t="s">
        <v>40</v>
      </c>
      <c r="B14" s="49" t="s">
        <v>41</v>
      </c>
      <c r="C14" s="49" t="s">
        <v>42</v>
      </c>
      <c r="D14" s="49" t="s">
        <v>43</v>
      </c>
      <c r="E14" s="49" t="s">
        <v>44</v>
      </c>
      <c r="F14" s="49">
        <v>143</v>
      </c>
      <c r="G14" s="50">
        <v>1.7889999999999999</v>
      </c>
      <c r="H14" s="49">
        <v>80.2</v>
      </c>
      <c r="I14" s="49"/>
    </row>
    <row r="15" spans="1:9" x14ac:dyDescent="0.3">
      <c r="A15" s="49" t="s">
        <v>45</v>
      </c>
      <c r="B15" s="49" t="s">
        <v>46</v>
      </c>
      <c r="C15" s="49" t="s">
        <v>47</v>
      </c>
      <c r="D15" s="49" t="s">
        <v>48</v>
      </c>
      <c r="E15" s="49" t="s">
        <v>49</v>
      </c>
      <c r="F15" s="49">
        <v>123</v>
      </c>
      <c r="G15" s="50">
        <v>2.0710000000000002</v>
      </c>
      <c r="H15" s="49">
        <v>82.2</v>
      </c>
      <c r="I15" s="49"/>
    </row>
    <row r="16" spans="1:9" x14ac:dyDescent="0.3">
      <c r="A16" s="49" t="s">
        <v>50</v>
      </c>
      <c r="B16" s="49" t="s">
        <v>51</v>
      </c>
      <c r="C16" s="49" t="s">
        <v>52</v>
      </c>
      <c r="D16" s="49" t="s">
        <v>53</v>
      </c>
      <c r="E16" s="49" t="s">
        <v>54</v>
      </c>
      <c r="F16" s="49">
        <v>94</v>
      </c>
      <c r="G16" s="50">
        <v>1.8260000000000001</v>
      </c>
      <c r="H16" s="49">
        <v>80</v>
      </c>
      <c r="I16" s="49"/>
    </row>
    <row r="17" spans="1:9" x14ac:dyDescent="0.3">
      <c r="A17" s="49" t="s">
        <v>55</v>
      </c>
      <c r="B17" s="49" t="s">
        <v>56</v>
      </c>
      <c r="C17" s="49" t="s">
        <v>57</v>
      </c>
      <c r="D17" s="49" t="s">
        <v>58</v>
      </c>
      <c r="E17" s="49" t="s">
        <v>59</v>
      </c>
      <c r="F17" s="49">
        <v>88</v>
      </c>
      <c r="G17" s="50">
        <v>1.984</v>
      </c>
      <c r="H17" s="49">
        <v>79.599999999999994</v>
      </c>
      <c r="I17" s="49"/>
    </row>
    <row r="18" spans="1:9" x14ac:dyDescent="0.3">
      <c r="A18" s="49" t="s">
        <v>60</v>
      </c>
      <c r="B18" s="49" t="s">
        <v>61</v>
      </c>
      <c r="C18" s="49" t="s">
        <v>62</v>
      </c>
      <c r="D18" s="49" t="s">
        <v>63</v>
      </c>
      <c r="E18" s="49" t="s">
        <v>64</v>
      </c>
      <c r="F18" s="49">
        <v>81</v>
      </c>
      <c r="G18" s="50">
        <v>1.865</v>
      </c>
      <c r="H18" s="49">
        <v>78.2</v>
      </c>
      <c r="I18" s="49"/>
    </row>
    <row r="19" spans="1:9" x14ac:dyDescent="0.3">
      <c r="A19" s="49" t="s">
        <v>65</v>
      </c>
      <c r="B19" s="49" t="s">
        <v>66</v>
      </c>
      <c r="C19" s="49" t="s">
        <v>67</v>
      </c>
      <c r="D19" s="49" t="s">
        <v>68</v>
      </c>
      <c r="E19" s="49" t="s">
        <v>69</v>
      </c>
      <c r="F19" s="49">
        <v>115</v>
      </c>
      <c r="G19" s="50">
        <v>2.0579999999999998</v>
      </c>
      <c r="H19" s="49">
        <v>80.400000000000006</v>
      </c>
      <c r="I19" s="49"/>
    </row>
    <row r="20" spans="1:9" x14ac:dyDescent="0.3">
      <c r="A20" s="49" t="s">
        <v>70</v>
      </c>
      <c r="B20" s="49" t="s">
        <v>71</v>
      </c>
      <c r="C20" s="49" t="s">
        <v>72</v>
      </c>
      <c r="D20" s="49" t="s">
        <v>73</v>
      </c>
      <c r="E20" s="49" t="s">
        <v>74</v>
      </c>
      <c r="F20" s="49">
        <v>226</v>
      </c>
      <c r="G20" s="50">
        <v>1.8720000000000001</v>
      </c>
      <c r="H20" s="49">
        <v>79.5</v>
      </c>
      <c r="I20" s="49"/>
    </row>
    <row r="21" spans="1:9" x14ac:dyDescent="0.3">
      <c r="A21" s="49" t="s">
        <v>75</v>
      </c>
      <c r="B21" s="49" t="s">
        <v>76</v>
      </c>
      <c r="C21" s="49" t="s">
        <v>77</v>
      </c>
      <c r="D21" s="49" t="s">
        <v>78</v>
      </c>
      <c r="E21" s="49" t="s">
        <v>79</v>
      </c>
      <c r="F21" s="49">
        <v>98</v>
      </c>
      <c r="G21" s="50">
        <v>2.0910000000000002</v>
      </c>
      <c r="H21" s="49">
        <v>80.599999999999994</v>
      </c>
      <c r="I21" s="49"/>
    </row>
    <row r="22" spans="1:9" x14ac:dyDescent="0.3">
      <c r="A22" s="49" t="s">
        <v>80</v>
      </c>
      <c r="B22" s="49" t="s">
        <v>81</v>
      </c>
      <c r="C22" s="49" t="s">
        <v>82</v>
      </c>
      <c r="D22" s="49" t="s">
        <v>83</v>
      </c>
      <c r="E22" s="49" t="s">
        <v>84</v>
      </c>
      <c r="F22" s="49">
        <v>80</v>
      </c>
      <c r="G22" s="50">
        <v>2.0289999999999999</v>
      </c>
      <c r="H22" s="49">
        <v>79</v>
      </c>
      <c r="I22" s="49"/>
    </row>
    <row r="23" spans="1:9" x14ac:dyDescent="0.3">
      <c r="A23" s="49" t="s">
        <v>85</v>
      </c>
      <c r="B23" s="49" t="s">
        <v>56</v>
      </c>
      <c r="C23" s="49" t="s">
        <v>86</v>
      </c>
      <c r="D23" s="49" t="s">
        <v>87</v>
      </c>
      <c r="E23" s="49" t="s">
        <v>88</v>
      </c>
      <c r="F23" s="49">
        <v>128</v>
      </c>
      <c r="G23" s="50">
        <v>2.0880000000000001</v>
      </c>
      <c r="H23" s="49">
        <v>79.8</v>
      </c>
      <c r="I23" s="49"/>
    </row>
    <row r="24" spans="1:9" x14ac:dyDescent="0.3">
      <c r="A24" s="49" t="s">
        <v>89</v>
      </c>
      <c r="B24" s="49" t="s">
        <v>90</v>
      </c>
      <c r="C24" s="49" t="s">
        <v>91</v>
      </c>
      <c r="D24" s="49" t="s">
        <v>92</v>
      </c>
      <c r="E24" s="49" t="s">
        <v>93</v>
      </c>
      <c r="F24" s="49">
        <v>189</v>
      </c>
      <c r="G24" s="50">
        <v>1.9019999999999999</v>
      </c>
      <c r="H24" s="49">
        <v>80.400000000000006</v>
      </c>
      <c r="I24" s="49"/>
    </row>
    <row r="25" spans="1:9" x14ac:dyDescent="0.3">
      <c r="A25" s="49" t="s">
        <v>94</v>
      </c>
      <c r="B25" s="49" t="s">
        <v>95</v>
      </c>
      <c r="C25" s="49" t="s">
        <v>96</v>
      </c>
      <c r="D25" s="49" t="s">
        <v>97</v>
      </c>
      <c r="E25" s="49" t="s">
        <v>98</v>
      </c>
      <c r="F25" s="49">
        <v>109</v>
      </c>
      <c r="G25" s="50">
        <v>1.9159999999999999</v>
      </c>
      <c r="H25" s="49">
        <v>79.8</v>
      </c>
      <c r="I25" s="49"/>
    </row>
    <row r="26" spans="1:9" x14ac:dyDescent="0.3">
      <c r="A26" s="49" t="s">
        <v>99</v>
      </c>
      <c r="B26" s="49" t="s">
        <v>51</v>
      </c>
      <c r="C26" s="49" t="s">
        <v>52</v>
      </c>
      <c r="D26" s="49" t="s">
        <v>100</v>
      </c>
      <c r="E26" s="49" t="s">
        <v>101</v>
      </c>
      <c r="F26" s="49">
        <v>148</v>
      </c>
      <c r="G26" s="50">
        <v>1.9039999999999999</v>
      </c>
      <c r="H26" s="49">
        <v>82</v>
      </c>
      <c r="I26" s="49"/>
    </row>
    <row r="27" spans="1:9" x14ac:dyDescent="0.3">
      <c r="A27" s="49" t="s">
        <v>102</v>
      </c>
      <c r="B27" s="49" t="s">
        <v>103</v>
      </c>
      <c r="C27" s="49" t="s">
        <v>104</v>
      </c>
      <c r="D27" s="49" t="s">
        <v>105</v>
      </c>
      <c r="E27" s="49" t="s">
        <v>106</v>
      </c>
      <c r="F27" s="49">
        <v>150</v>
      </c>
      <c r="G27" s="50">
        <v>2.073</v>
      </c>
      <c r="H27" s="49">
        <v>81.599999999999994</v>
      </c>
      <c r="I27" s="49"/>
    </row>
    <row r="28" spans="1:9" x14ac:dyDescent="0.3">
      <c r="A28" s="49" t="s">
        <v>107</v>
      </c>
      <c r="B28" s="49" t="s">
        <v>108</v>
      </c>
      <c r="C28" s="49" t="s">
        <v>109</v>
      </c>
      <c r="D28" s="49" t="s">
        <v>110</v>
      </c>
      <c r="E28" s="49" t="s">
        <v>111</v>
      </c>
      <c r="F28" s="49">
        <v>90</v>
      </c>
      <c r="G28" s="50">
        <v>1.99</v>
      </c>
      <c r="H28" s="49">
        <v>79.400000000000006</v>
      </c>
      <c r="I28" s="49"/>
    </row>
    <row r="29" spans="1:9" x14ac:dyDescent="0.3">
      <c r="A29" s="49" t="s">
        <v>112</v>
      </c>
      <c r="B29" s="49" t="s">
        <v>337</v>
      </c>
      <c r="C29" s="49" t="s">
        <v>332</v>
      </c>
      <c r="D29" s="49" t="s">
        <v>113</v>
      </c>
      <c r="E29" s="49" t="s">
        <v>114</v>
      </c>
      <c r="F29" s="49">
        <v>98</v>
      </c>
      <c r="G29" s="50">
        <v>2.0840000000000001</v>
      </c>
      <c r="H29" s="49">
        <v>79.5</v>
      </c>
      <c r="I29" s="49"/>
    </row>
    <row r="30" spans="1:9" x14ac:dyDescent="0.3">
      <c r="A30" s="49" t="s">
        <v>115</v>
      </c>
      <c r="B30" s="49" t="s">
        <v>336</v>
      </c>
      <c r="C30" s="49" t="s">
        <v>116</v>
      </c>
      <c r="D30" s="49" t="s">
        <v>117</v>
      </c>
      <c r="E30" s="49" t="s">
        <v>118</v>
      </c>
      <c r="F30" s="49">
        <v>85</v>
      </c>
      <c r="G30" s="50">
        <v>1.9330000000000001</v>
      </c>
      <c r="H30" s="49">
        <v>82.7</v>
      </c>
      <c r="I30" s="49"/>
    </row>
    <row r="31" spans="1:9" x14ac:dyDescent="0.3">
      <c r="A31" s="49" t="s">
        <v>119</v>
      </c>
      <c r="B31" s="49" t="s">
        <v>120</v>
      </c>
      <c r="C31" s="49" t="s">
        <v>121</v>
      </c>
      <c r="D31" s="49" t="s">
        <v>122</v>
      </c>
      <c r="E31" s="49" t="s">
        <v>123</v>
      </c>
      <c r="F31" s="49">
        <v>100</v>
      </c>
      <c r="G31" s="50">
        <v>1.899</v>
      </c>
      <c r="H31" s="49">
        <v>79.2</v>
      </c>
      <c r="I31" s="49"/>
    </row>
    <row r="32" spans="1:9" x14ac:dyDescent="0.3">
      <c r="A32" s="49" t="s">
        <v>124</v>
      </c>
      <c r="B32" s="49" t="s">
        <v>125</v>
      </c>
      <c r="C32" s="49" t="s">
        <v>126</v>
      </c>
      <c r="D32" s="49" t="s">
        <v>127</v>
      </c>
      <c r="E32" s="49" t="s">
        <v>128</v>
      </c>
      <c r="F32" s="49">
        <v>115</v>
      </c>
      <c r="G32" s="51">
        <v>1.88472</v>
      </c>
      <c r="H32" s="49">
        <v>82.2</v>
      </c>
      <c r="I32" s="49"/>
    </row>
    <row r="33" spans="1:9" x14ac:dyDescent="0.3">
      <c r="A33" s="49" t="s">
        <v>129</v>
      </c>
      <c r="B33" s="49" t="s">
        <v>130</v>
      </c>
      <c r="C33" s="49" t="s">
        <v>131</v>
      </c>
      <c r="D33" s="49" t="s">
        <v>132</v>
      </c>
      <c r="E33" s="49" t="s">
        <v>133</v>
      </c>
      <c r="F33" s="49">
        <v>83</v>
      </c>
      <c r="G33" s="51">
        <v>1.96428</v>
      </c>
      <c r="H33" s="49">
        <v>80.3</v>
      </c>
      <c r="I33" s="49"/>
    </row>
    <row r="34" spans="1:9" x14ac:dyDescent="0.3">
      <c r="A34" s="49" t="s">
        <v>134</v>
      </c>
      <c r="B34" s="49" t="s">
        <v>135</v>
      </c>
      <c r="C34" s="49" t="s">
        <v>136</v>
      </c>
      <c r="D34" s="49" t="s">
        <v>137</v>
      </c>
      <c r="E34" s="49" t="s">
        <v>138</v>
      </c>
      <c r="F34" s="49">
        <v>105</v>
      </c>
      <c r="G34" s="51">
        <v>2.0792899999999999</v>
      </c>
      <c r="H34" s="49">
        <v>79.5</v>
      </c>
      <c r="I34" s="49"/>
    </row>
    <row r="35" spans="1:9" x14ac:dyDescent="0.3">
      <c r="A35" s="49" t="s">
        <v>139</v>
      </c>
      <c r="B35" s="49" t="s">
        <v>140</v>
      </c>
      <c r="C35" s="49" t="s">
        <v>338</v>
      </c>
      <c r="D35" s="49" t="s">
        <v>141</v>
      </c>
      <c r="E35" s="49" t="s">
        <v>142</v>
      </c>
      <c r="F35" s="49">
        <v>82</v>
      </c>
      <c r="G35" s="51">
        <v>1.96238</v>
      </c>
      <c r="H35" s="49">
        <v>79.2</v>
      </c>
      <c r="I35" s="49"/>
    </row>
    <row r="36" spans="1:9" x14ac:dyDescent="0.3">
      <c r="A36" s="49" t="s">
        <v>143</v>
      </c>
      <c r="B36" s="49" t="s">
        <v>144</v>
      </c>
      <c r="C36" s="49" t="s">
        <v>145</v>
      </c>
      <c r="D36" s="49" t="s">
        <v>146</v>
      </c>
      <c r="E36" s="49" t="s">
        <v>147</v>
      </c>
      <c r="F36" s="49">
        <v>90</v>
      </c>
      <c r="G36" s="51">
        <v>1.94268</v>
      </c>
      <c r="H36" s="49">
        <v>79.3</v>
      </c>
      <c r="I36" s="49"/>
    </row>
    <row r="37" spans="1:9" x14ac:dyDescent="0.3">
      <c r="A37" s="49" t="s">
        <v>148</v>
      </c>
      <c r="B37" s="49" t="s">
        <v>149</v>
      </c>
      <c r="C37" s="49" t="s">
        <v>150</v>
      </c>
      <c r="D37" s="49" t="s">
        <v>151</v>
      </c>
      <c r="E37" s="49" t="s">
        <v>152</v>
      </c>
      <c r="F37" s="49">
        <v>105</v>
      </c>
      <c r="G37" s="51">
        <v>2.0345200000000001</v>
      </c>
      <c r="H37" s="49">
        <v>77</v>
      </c>
      <c r="I37" s="49"/>
    </row>
    <row r="38" spans="1:9" x14ac:dyDescent="0.3">
      <c r="A38" s="49" t="s">
        <v>153</v>
      </c>
      <c r="B38" s="49" t="s">
        <v>154</v>
      </c>
      <c r="C38" s="49" t="s">
        <v>155</v>
      </c>
      <c r="D38" s="49" t="s">
        <v>156</v>
      </c>
      <c r="E38" s="49" t="s">
        <v>157</v>
      </c>
      <c r="F38" s="49">
        <v>97</v>
      </c>
      <c r="G38" s="51">
        <v>2.0879700183868408</v>
      </c>
      <c r="H38" s="49">
        <v>82.7</v>
      </c>
      <c r="I38" s="49"/>
    </row>
    <row r="39" spans="1:9" x14ac:dyDescent="0.3">
      <c r="A39" s="49" t="s">
        <v>158</v>
      </c>
      <c r="B39" s="49" t="s">
        <v>159</v>
      </c>
      <c r="C39" s="49" t="s">
        <v>160</v>
      </c>
      <c r="D39" s="49" t="s">
        <v>161</v>
      </c>
      <c r="E39" s="49" t="s">
        <v>162</v>
      </c>
      <c r="F39" s="49">
        <v>125</v>
      </c>
      <c r="G39" s="51">
        <v>1.9066399999999999</v>
      </c>
      <c r="H39" s="49">
        <v>84</v>
      </c>
      <c r="I39" s="49"/>
    </row>
    <row r="40" spans="1:9" x14ac:dyDescent="0.3">
      <c r="A40" s="49" t="s">
        <v>163</v>
      </c>
      <c r="B40" s="49" t="s">
        <v>164</v>
      </c>
      <c r="C40" s="49" t="s">
        <v>165</v>
      </c>
      <c r="D40" s="49" t="s">
        <v>166</v>
      </c>
      <c r="E40" s="49" t="s">
        <v>167</v>
      </c>
      <c r="F40" s="49">
        <v>124</v>
      </c>
      <c r="G40" s="51">
        <v>2.0141800000000001</v>
      </c>
      <c r="H40" s="49">
        <v>84.5</v>
      </c>
      <c r="I40" s="49"/>
    </row>
    <row r="41" spans="1:9" x14ac:dyDescent="0.3">
      <c r="A41" s="49" t="s">
        <v>168</v>
      </c>
      <c r="B41" s="49" t="s">
        <v>169</v>
      </c>
      <c r="C41" s="49" t="s">
        <v>170</v>
      </c>
      <c r="D41" s="49" t="s">
        <v>171</v>
      </c>
      <c r="E41" s="49" t="s">
        <v>172</v>
      </c>
      <c r="F41" s="49">
        <v>96</v>
      </c>
      <c r="G41" s="51">
        <v>1.97736</v>
      </c>
      <c r="H41" s="49">
        <v>77.3</v>
      </c>
      <c r="I41" s="49"/>
    </row>
    <row r="42" spans="1:9" x14ac:dyDescent="0.3">
      <c r="A42" s="49" t="s">
        <v>173</v>
      </c>
      <c r="B42" s="49" t="s">
        <v>174</v>
      </c>
      <c r="C42" s="49" t="s">
        <v>175</v>
      </c>
      <c r="D42" s="49" t="s">
        <v>176</v>
      </c>
      <c r="E42" s="49" t="s">
        <v>177</v>
      </c>
      <c r="F42" s="49">
        <v>87</v>
      </c>
      <c r="G42" s="51">
        <v>2.0235300000000001</v>
      </c>
      <c r="H42" s="49">
        <v>79.8</v>
      </c>
      <c r="I42" s="49"/>
    </row>
    <row r="43" spans="1:9" x14ac:dyDescent="0.3">
      <c r="A43" s="49" t="s">
        <v>178</v>
      </c>
      <c r="B43" s="49" t="s">
        <v>179</v>
      </c>
      <c r="C43" s="49" t="s">
        <v>180</v>
      </c>
      <c r="D43" s="49" t="s">
        <v>181</v>
      </c>
      <c r="E43" s="49" t="s">
        <v>182</v>
      </c>
      <c r="F43" s="49">
        <v>134</v>
      </c>
      <c r="G43" s="51">
        <v>1.9845200000000001</v>
      </c>
      <c r="H43" s="49">
        <v>82.6</v>
      </c>
      <c r="I43" s="49"/>
    </row>
    <row r="44" spans="1:9" x14ac:dyDescent="0.3">
      <c r="A44" s="49" t="s">
        <v>183</v>
      </c>
      <c r="B44" s="49" t="s">
        <v>184</v>
      </c>
      <c r="C44" s="49" t="s">
        <v>185</v>
      </c>
      <c r="D44" s="49" t="s">
        <v>186</v>
      </c>
      <c r="E44" s="49" t="s">
        <v>187</v>
      </c>
      <c r="F44" s="49">
        <v>101</v>
      </c>
      <c r="G44" s="51">
        <v>1.9967699999999999</v>
      </c>
      <c r="H44" s="49">
        <v>81.099999999999994</v>
      </c>
      <c r="I44" s="49"/>
    </row>
    <row r="45" spans="1:9" x14ac:dyDescent="0.3">
      <c r="A45" s="49" t="s">
        <v>188</v>
      </c>
      <c r="B45" s="49" t="s">
        <v>189</v>
      </c>
      <c r="C45" s="49" t="s">
        <v>190</v>
      </c>
      <c r="D45" s="49" t="s">
        <v>191</v>
      </c>
      <c r="E45" s="49" t="s">
        <v>192</v>
      </c>
      <c r="F45" s="49">
        <v>73</v>
      </c>
      <c r="G45" s="51">
        <v>2.0720800000000001</v>
      </c>
      <c r="H45" s="49">
        <v>78.42</v>
      </c>
      <c r="I45" s="49"/>
    </row>
    <row r="46" spans="1:9" x14ac:dyDescent="0.3">
      <c r="A46" s="49" t="s">
        <v>193</v>
      </c>
      <c r="B46" s="49" t="s">
        <v>194</v>
      </c>
      <c r="C46" s="49" t="s">
        <v>195</v>
      </c>
      <c r="D46" s="49" t="s">
        <v>196</v>
      </c>
      <c r="E46" s="49" t="s">
        <v>197</v>
      </c>
      <c r="F46" s="49">
        <v>79</v>
      </c>
      <c r="G46" s="51">
        <v>2.08561</v>
      </c>
      <c r="H46" s="49">
        <v>83</v>
      </c>
      <c r="I46" s="49"/>
    </row>
    <row r="47" spans="1:9" x14ac:dyDescent="0.3">
      <c r="A47" s="49" t="s">
        <v>228</v>
      </c>
      <c r="B47" s="49" t="s">
        <v>200</v>
      </c>
      <c r="C47" s="49" t="s">
        <v>231</v>
      </c>
      <c r="D47" s="49" t="s">
        <v>201</v>
      </c>
      <c r="E47" s="49" t="s">
        <v>202</v>
      </c>
      <c r="F47" s="49">
        <v>83</v>
      </c>
      <c r="G47" s="50">
        <v>2.0979999999999999</v>
      </c>
      <c r="H47" s="49">
        <v>80.2</v>
      </c>
      <c r="I47" s="47" t="s">
        <v>203</v>
      </c>
    </row>
    <row r="48" spans="1:9" x14ac:dyDescent="0.3">
      <c r="A48" s="47" t="s">
        <v>204</v>
      </c>
      <c r="B48" s="49" t="s">
        <v>205</v>
      </c>
      <c r="C48" s="49" t="s">
        <v>232</v>
      </c>
      <c r="D48" s="49" t="s">
        <v>206</v>
      </c>
      <c r="E48" s="49" t="s">
        <v>207</v>
      </c>
      <c r="F48" s="49"/>
      <c r="G48" s="50">
        <v>1.879</v>
      </c>
      <c r="H48" s="49">
        <v>79.3</v>
      </c>
      <c r="I48" s="47" t="s">
        <v>203</v>
      </c>
    </row>
    <row r="49" spans="1:9" x14ac:dyDescent="0.3">
      <c r="A49" s="47" t="s">
        <v>229</v>
      </c>
      <c r="B49" s="49" t="s">
        <v>208</v>
      </c>
      <c r="C49" s="49" t="s">
        <v>233</v>
      </c>
      <c r="D49" s="49" t="s">
        <v>209</v>
      </c>
      <c r="E49" s="49" t="s">
        <v>210</v>
      </c>
      <c r="F49" s="49">
        <v>126</v>
      </c>
      <c r="G49" s="50">
        <v>1.8440000000000001</v>
      </c>
      <c r="H49" s="49">
        <v>79.3</v>
      </c>
      <c r="I49" s="47" t="s">
        <v>203</v>
      </c>
    </row>
    <row r="50" spans="1:9" x14ac:dyDescent="0.3">
      <c r="A50" s="49" t="s">
        <v>211</v>
      </c>
      <c r="B50" s="49" t="s">
        <v>212</v>
      </c>
      <c r="C50" s="49" t="s">
        <v>234</v>
      </c>
      <c r="D50" s="49" t="s">
        <v>213</v>
      </c>
      <c r="E50" s="49" t="s">
        <v>214</v>
      </c>
      <c r="F50" s="49">
        <v>110</v>
      </c>
      <c r="G50" s="50">
        <v>1.9350000000000001</v>
      </c>
      <c r="H50" s="49">
        <v>80.5</v>
      </c>
      <c r="I50" s="47" t="s">
        <v>203</v>
      </c>
    </row>
    <row r="51" spans="1:9" x14ac:dyDescent="0.3">
      <c r="A51" s="49" t="s">
        <v>215</v>
      </c>
      <c r="B51" s="49" t="s">
        <v>216</v>
      </c>
      <c r="C51" s="49" t="s">
        <v>235</v>
      </c>
      <c r="D51" s="49" t="s">
        <v>217</v>
      </c>
      <c r="E51" s="49" t="s">
        <v>218</v>
      </c>
      <c r="F51" s="49">
        <v>123</v>
      </c>
      <c r="G51" s="50">
        <v>2.0699999999999998</v>
      </c>
      <c r="H51" s="49">
        <v>79.5</v>
      </c>
      <c r="I51" s="47" t="s">
        <v>203</v>
      </c>
    </row>
    <row r="52" spans="1:9" x14ac:dyDescent="0.3">
      <c r="A52" s="49" t="s">
        <v>219</v>
      </c>
      <c r="B52" s="49" t="s">
        <v>220</v>
      </c>
      <c r="C52" s="49" t="s">
        <v>236</v>
      </c>
      <c r="D52" s="49" t="s">
        <v>221</v>
      </c>
      <c r="E52" s="49" t="s">
        <v>222</v>
      </c>
      <c r="F52" s="49">
        <v>116</v>
      </c>
      <c r="G52" s="50">
        <v>1.9119999999999999</v>
      </c>
      <c r="H52" s="49">
        <v>82.2</v>
      </c>
      <c r="I52" s="47" t="s">
        <v>2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>
      <selection activeCell="G32" sqref="G32"/>
    </sheetView>
  </sheetViews>
  <sheetFormatPr defaultRowHeight="14.4" x14ac:dyDescent="0.3"/>
  <cols>
    <col min="1" max="2" width="14.33203125" bestFit="1" customWidth="1"/>
    <col min="3" max="3" width="12.5546875" customWidth="1"/>
    <col min="4" max="4" width="15" customWidth="1"/>
    <col min="5" max="5" width="13.88671875" bestFit="1" customWidth="1"/>
    <col min="6" max="6" width="13.88671875" customWidth="1"/>
    <col min="7" max="7" width="14.44140625" bestFit="1" customWidth="1"/>
    <col min="8" max="8" width="12.5546875" bestFit="1" customWidth="1"/>
    <col min="9" max="9" width="12.5546875" customWidth="1"/>
    <col min="10" max="10" width="14.44140625" bestFit="1" customWidth="1"/>
    <col min="11" max="11" width="12.5546875" bestFit="1" customWidth="1"/>
    <col min="13" max="13" width="14.44140625" bestFit="1" customWidth="1"/>
  </cols>
  <sheetData>
    <row r="1" spans="1:13" x14ac:dyDescent="0.3">
      <c r="A1" s="73"/>
      <c r="B1" s="70" t="s">
        <v>0</v>
      </c>
      <c r="C1" s="71"/>
      <c r="D1" s="72"/>
      <c r="E1" s="70" t="s">
        <v>11</v>
      </c>
      <c r="F1" s="71"/>
      <c r="G1" s="72"/>
      <c r="H1" s="70" t="s">
        <v>12</v>
      </c>
      <c r="I1" s="71"/>
      <c r="J1" s="72"/>
      <c r="K1" s="70" t="s">
        <v>13</v>
      </c>
      <c r="L1" s="71"/>
      <c r="M1" s="72"/>
    </row>
    <row r="2" spans="1:13" ht="15" thickBot="1" x14ac:dyDescent="0.35">
      <c r="A2" s="74"/>
      <c r="B2" s="31" t="s">
        <v>24</v>
      </c>
      <c r="C2" s="32" t="s">
        <v>25</v>
      </c>
      <c r="D2" s="25" t="s">
        <v>26</v>
      </c>
      <c r="E2" s="31" t="s">
        <v>24</v>
      </c>
      <c r="F2" s="32" t="s">
        <v>25</v>
      </c>
      <c r="G2" s="25" t="s">
        <v>26</v>
      </c>
      <c r="H2" s="31" t="s">
        <v>24</v>
      </c>
      <c r="I2" s="32" t="s">
        <v>25</v>
      </c>
      <c r="J2" s="25" t="s">
        <v>26</v>
      </c>
      <c r="K2" s="31" t="s">
        <v>24</v>
      </c>
      <c r="L2" s="32" t="s">
        <v>25</v>
      </c>
      <c r="M2" s="25" t="s">
        <v>26</v>
      </c>
    </row>
    <row r="3" spans="1:13" x14ac:dyDescent="0.3">
      <c r="A3" s="26" t="s">
        <v>1</v>
      </c>
      <c r="B3" s="28">
        <v>2.5741095894107588</v>
      </c>
      <c r="C3" s="29">
        <v>0.4730114822351254</v>
      </c>
      <c r="D3" s="30" t="s">
        <v>27</v>
      </c>
      <c r="E3" s="28">
        <v>3.1038248912861586</v>
      </c>
      <c r="F3" s="29">
        <v>2.0259884574306928</v>
      </c>
      <c r="G3" s="30" t="s">
        <v>27</v>
      </c>
      <c r="H3" s="28">
        <v>9.5068340898766248</v>
      </c>
      <c r="I3" s="29">
        <v>6.4456708265740064</v>
      </c>
      <c r="J3" s="30" t="s">
        <v>27</v>
      </c>
      <c r="K3" s="28">
        <v>4.0797677303430406</v>
      </c>
      <c r="L3" s="29">
        <v>1.7319980492804699</v>
      </c>
      <c r="M3" s="27" t="s">
        <v>27</v>
      </c>
    </row>
    <row r="4" spans="1:13" x14ac:dyDescent="0.3">
      <c r="A4" s="17" t="s">
        <v>2</v>
      </c>
      <c r="B4" s="20">
        <v>1.4862455569167532</v>
      </c>
      <c r="C4" s="14">
        <v>0.3924296007543957</v>
      </c>
      <c r="D4" s="21" t="s">
        <v>27</v>
      </c>
      <c r="E4" s="20">
        <v>4.7113218086591546</v>
      </c>
      <c r="F4" s="14">
        <v>4.1457013898048389</v>
      </c>
      <c r="G4" s="21" t="s">
        <v>27</v>
      </c>
      <c r="H4" s="20">
        <v>1</v>
      </c>
      <c r="I4" s="14">
        <v>0.33307125521640329</v>
      </c>
      <c r="J4" s="21" t="s">
        <v>27</v>
      </c>
      <c r="K4" s="20">
        <v>1</v>
      </c>
      <c r="L4" s="14">
        <v>0.63865923432874483</v>
      </c>
      <c r="M4" s="19" t="s">
        <v>27</v>
      </c>
    </row>
    <row r="5" spans="1:13" x14ac:dyDescent="0.3">
      <c r="A5" s="17" t="s">
        <v>3</v>
      </c>
      <c r="B5" s="20">
        <v>5.8080169298680753</v>
      </c>
      <c r="C5" s="14">
        <v>4.8759396345808188</v>
      </c>
      <c r="D5" s="21" t="s">
        <v>27</v>
      </c>
      <c r="E5" s="20">
        <v>13.12270590978447</v>
      </c>
      <c r="F5" s="14">
        <v>13.118306460458346</v>
      </c>
      <c r="G5" s="21" t="s">
        <v>29</v>
      </c>
      <c r="H5" s="20">
        <v>11.21428645288556</v>
      </c>
      <c r="I5" s="14">
        <v>16.517221509665159</v>
      </c>
      <c r="J5" s="21" t="s">
        <v>29</v>
      </c>
      <c r="K5" s="20">
        <v>3.2634144386459152</v>
      </c>
      <c r="L5" s="14">
        <v>4.4848541238127151</v>
      </c>
      <c r="M5" s="19" t="s">
        <v>27</v>
      </c>
    </row>
    <row r="6" spans="1:13" x14ac:dyDescent="0.3">
      <c r="A6" s="17" t="s">
        <v>4</v>
      </c>
      <c r="B6" s="20">
        <v>43.057781842883898</v>
      </c>
      <c r="C6" s="14">
        <v>5.2050693191812609</v>
      </c>
      <c r="D6" s="21" t="s">
        <v>30</v>
      </c>
      <c r="E6" s="20">
        <v>61.82394860056597</v>
      </c>
      <c r="F6" s="14">
        <v>7.2240865929746727</v>
      </c>
      <c r="G6" s="21" t="s">
        <v>31</v>
      </c>
      <c r="H6" s="20">
        <v>45.887167773464036</v>
      </c>
      <c r="I6" s="14">
        <v>10.757223455516552</v>
      </c>
      <c r="J6" s="21" t="s">
        <v>31</v>
      </c>
      <c r="K6" s="20">
        <v>45.641218159304074</v>
      </c>
      <c r="L6" s="14">
        <v>5.7496648702249082</v>
      </c>
      <c r="M6" s="19" t="s">
        <v>30</v>
      </c>
    </row>
    <row r="7" spans="1:13" ht="15" thickBot="1" x14ac:dyDescent="0.35">
      <c r="A7" s="18" t="s">
        <v>5</v>
      </c>
      <c r="B7" s="22">
        <v>50.420075499052402</v>
      </c>
      <c r="C7" s="23">
        <v>6.6611347146858542</v>
      </c>
      <c r="D7" s="24" t="s">
        <v>30</v>
      </c>
      <c r="E7" s="22">
        <v>116.59135268237083</v>
      </c>
      <c r="F7" s="23">
        <v>29.618430229969576</v>
      </c>
      <c r="G7" s="24" t="s">
        <v>28</v>
      </c>
      <c r="H7" s="22">
        <v>179.26774623749088</v>
      </c>
      <c r="I7" s="23">
        <v>44.424399019907653</v>
      </c>
      <c r="J7" s="24" t="s">
        <v>28</v>
      </c>
      <c r="K7" s="22">
        <v>189.533839816681</v>
      </c>
      <c r="L7" s="23">
        <v>40.059901077657152</v>
      </c>
      <c r="M7" s="25" t="s">
        <v>30</v>
      </c>
    </row>
    <row r="8" spans="1:13" ht="15" thickBot="1" x14ac:dyDescent="0.35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</row>
    <row r="9" spans="1:13" x14ac:dyDescent="0.3">
      <c r="A9" s="73"/>
      <c r="B9" s="70" t="s">
        <v>0</v>
      </c>
      <c r="C9" s="71"/>
      <c r="D9" s="72"/>
      <c r="E9" s="70" t="s">
        <v>11</v>
      </c>
      <c r="F9" s="71"/>
      <c r="G9" s="72"/>
      <c r="H9" s="70" t="s">
        <v>12</v>
      </c>
      <c r="I9" s="71"/>
      <c r="J9" s="72"/>
      <c r="K9" s="70" t="s">
        <v>13</v>
      </c>
      <c r="L9" s="71"/>
      <c r="M9" s="72"/>
    </row>
    <row r="10" spans="1:13" ht="15" thickBot="1" x14ac:dyDescent="0.35">
      <c r="A10" s="74"/>
      <c r="B10" s="31" t="s">
        <v>24</v>
      </c>
      <c r="C10" s="32" t="s">
        <v>25</v>
      </c>
      <c r="D10" s="25" t="s">
        <v>26</v>
      </c>
      <c r="E10" s="31" t="s">
        <v>24</v>
      </c>
      <c r="F10" s="32" t="s">
        <v>25</v>
      </c>
      <c r="G10" s="25" t="s">
        <v>26</v>
      </c>
      <c r="H10" s="31" t="s">
        <v>24</v>
      </c>
      <c r="I10" s="32" t="s">
        <v>25</v>
      </c>
      <c r="J10" s="25" t="s">
        <v>26</v>
      </c>
      <c r="K10" s="31" t="s">
        <v>24</v>
      </c>
      <c r="L10" s="32" t="s">
        <v>25</v>
      </c>
      <c r="M10" s="25" t="s">
        <v>26</v>
      </c>
    </row>
    <row r="11" spans="1:13" x14ac:dyDescent="0.3">
      <c r="A11" s="33" t="s">
        <v>6</v>
      </c>
      <c r="B11" s="28">
        <v>3.2322100297439635</v>
      </c>
      <c r="C11" s="29">
        <v>0.47306879498460108</v>
      </c>
      <c r="D11" s="27" t="s">
        <v>27</v>
      </c>
      <c r="E11" s="28">
        <v>3.0752657223794713</v>
      </c>
      <c r="F11" s="29">
        <v>1.0178211082229696</v>
      </c>
      <c r="G11" s="27" t="s">
        <v>27</v>
      </c>
      <c r="H11" s="28">
        <v>24.49006841234397</v>
      </c>
      <c r="I11" s="29">
        <v>11.933349264083459</v>
      </c>
      <c r="J11" s="27" t="s">
        <v>27</v>
      </c>
      <c r="K11" s="28">
        <v>13.535664596192751</v>
      </c>
      <c r="L11" s="29">
        <v>4.8936850976293673</v>
      </c>
      <c r="M11" s="27" t="s">
        <v>27</v>
      </c>
    </row>
    <row r="12" spans="1:13" x14ac:dyDescent="0.3">
      <c r="A12" s="15" t="s">
        <v>7</v>
      </c>
      <c r="B12" s="20">
        <v>72.502449921857036</v>
      </c>
      <c r="C12" s="14">
        <v>2.132387197089578</v>
      </c>
      <c r="D12" s="19" t="s">
        <v>28</v>
      </c>
      <c r="E12" s="20">
        <v>81.271725377116596</v>
      </c>
      <c r="F12" s="14">
        <v>29.834669912728163</v>
      </c>
      <c r="G12" s="19" t="s">
        <v>28</v>
      </c>
      <c r="H12" s="20">
        <v>252.8132532905496</v>
      </c>
      <c r="I12" s="14">
        <v>40.25479340713467</v>
      </c>
      <c r="J12" s="19" t="s">
        <v>28</v>
      </c>
      <c r="K12" s="20">
        <v>171.37959249377028</v>
      </c>
      <c r="L12" s="14">
        <v>17.782664647229574</v>
      </c>
      <c r="M12" s="19" t="s">
        <v>30</v>
      </c>
    </row>
    <row r="13" spans="1:13" x14ac:dyDescent="0.3">
      <c r="A13" s="15" t="s">
        <v>8</v>
      </c>
      <c r="B13" s="20">
        <v>7.2330872700137023</v>
      </c>
      <c r="C13" s="14">
        <v>2.3145727013541011</v>
      </c>
      <c r="D13" s="21" t="s">
        <v>30</v>
      </c>
      <c r="E13" s="20">
        <v>8.4095147685414524</v>
      </c>
      <c r="F13" s="14">
        <v>1.0770660464777901</v>
      </c>
      <c r="G13" s="21" t="s">
        <v>30</v>
      </c>
      <c r="H13" s="20">
        <v>19.857441387458412</v>
      </c>
      <c r="I13" s="14">
        <v>9.5303931087775915</v>
      </c>
      <c r="J13" s="21" t="s">
        <v>30</v>
      </c>
      <c r="K13" s="20">
        <v>15.771625058697758</v>
      </c>
      <c r="L13" s="14">
        <v>2.3760565040025989</v>
      </c>
      <c r="M13" s="19" t="s">
        <v>27</v>
      </c>
    </row>
    <row r="14" spans="1:13" ht="15" thickBot="1" x14ac:dyDescent="0.35">
      <c r="A14" s="16" t="s">
        <v>9</v>
      </c>
      <c r="B14" s="22">
        <v>59.189246018953412</v>
      </c>
      <c r="C14" s="23">
        <v>17.580216351256553</v>
      </c>
      <c r="D14" s="24" t="s">
        <v>28</v>
      </c>
      <c r="E14" s="22">
        <v>98.876892318297564</v>
      </c>
      <c r="F14" s="23">
        <v>30.256240432280762</v>
      </c>
      <c r="G14" s="24" t="s">
        <v>28</v>
      </c>
      <c r="H14" s="22">
        <v>135.65714768477469</v>
      </c>
      <c r="I14" s="23">
        <v>33.557491977914353</v>
      </c>
      <c r="J14" s="24" t="s">
        <v>28</v>
      </c>
      <c r="K14" s="22">
        <v>139.14031298363753</v>
      </c>
      <c r="L14" s="23">
        <v>13.090081731378749</v>
      </c>
      <c r="M14" s="25" t="s">
        <v>30</v>
      </c>
    </row>
    <row r="15" spans="1:13" ht="15" thickBot="1" x14ac:dyDescent="0.3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1:13" x14ac:dyDescent="0.3">
      <c r="A16" s="73"/>
      <c r="B16" s="70" t="s">
        <v>0</v>
      </c>
      <c r="C16" s="71"/>
      <c r="D16" s="72"/>
      <c r="E16" s="70" t="s">
        <v>11</v>
      </c>
      <c r="F16" s="71"/>
      <c r="G16" s="72"/>
      <c r="H16" s="70" t="s">
        <v>12</v>
      </c>
      <c r="I16" s="71"/>
      <c r="J16" s="72"/>
      <c r="K16" s="70" t="s">
        <v>13</v>
      </c>
      <c r="L16" s="71"/>
      <c r="M16" s="72"/>
    </row>
    <row r="17" spans="1:17" ht="15" thickBot="1" x14ac:dyDescent="0.35">
      <c r="A17" s="74"/>
      <c r="B17" s="31" t="s">
        <v>24</v>
      </c>
      <c r="C17" s="32" t="s">
        <v>25</v>
      </c>
      <c r="D17" s="25" t="s">
        <v>26</v>
      </c>
      <c r="E17" s="31" t="s">
        <v>24</v>
      </c>
      <c r="F17" s="32" t="s">
        <v>25</v>
      </c>
      <c r="G17" s="25" t="s">
        <v>26</v>
      </c>
      <c r="H17" s="31" t="s">
        <v>24</v>
      </c>
      <c r="I17" s="32" t="s">
        <v>25</v>
      </c>
      <c r="J17" s="25" t="s">
        <v>26</v>
      </c>
      <c r="K17" s="31" t="s">
        <v>24</v>
      </c>
      <c r="L17" s="32" t="s">
        <v>25</v>
      </c>
      <c r="M17" s="25" t="s">
        <v>26</v>
      </c>
    </row>
    <row r="18" spans="1:17" x14ac:dyDescent="0.3">
      <c r="A18" s="33" t="s">
        <v>14</v>
      </c>
      <c r="B18" s="28">
        <v>1</v>
      </c>
      <c r="C18" s="29">
        <v>0.24145660617563139</v>
      </c>
      <c r="D18" s="30" t="s">
        <v>27</v>
      </c>
      <c r="E18" s="28">
        <v>1</v>
      </c>
      <c r="F18" s="29">
        <v>0.77711966011022571</v>
      </c>
      <c r="G18" s="30" t="s">
        <v>27</v>
      </c>
      <c r="H18" s="28">
        <v>17.296883719061064</v>
      </c>
      <c r="I18" s="29">
        <v>0.80996141053319537</v>
      </c>
      <c r="J18" s="30" t="s">
        <v>27</v>
      </c>
      <c r="K18" s="28">
        <v>10.553982688823359</v>
      </c>
      <c r="L18" s="29">
        <v>4.2087405157866655</v>
      </c>
      <c r="M18" s="27" t="s">
        <v>27</v>
      </c>
    </row>
    <row r="19" spans="1:17" x14ac:dyDescent="0.3">
      <c r="A19" s="15" t="s">
        <v>15</v>
      </c>
      <c r="B19" s="20">
        <v>1.3462373439508024</v>
      </c>
      <c r="C19" s="14">
        <v>0.33677831579699335</v>
      </c>
      <c r="D19" s="19" t="s">
        <v>29</v>
      </c>
      <c r="E19" s="20">
        <v>5.7877550660601402</v>
      </c>
      <c r="F19" s="14">
        <v>2.1776004466066241</v>
      </c>
      <c r="G19" s="19" t="s">
        <v>30</v>
      </c>
      <c r="H19" s="20">
        <v>52.667615500025718</v>
      </c>
      <c r="I19" s="14">
        <v>42.154506042899854</v>
      </c>
      <c r="J19" s="19" t="s">
        <v>30</v>
      </c>
      <c r="K19" s="20">
        <v>29.761737591508631</v>
      </c>
      <c r="L19" s="14">
        <v>15.422754509293929</v>
      </c>
      <c r="M19" s="19" t="s">
        <v>30</v>
      </c>
    </row>
    <row r="20" spans="1:17" x14ac:dyDescent="0.3">
      <c r="A20" s="15" t="s">
        <v>16</v>
      </c>
      <c r="B20" s="20">
        <v>2.972635195777253</v>
      </c>
      <c r="C20" s="14">
        <v>0.83101516325169134</v>
      </c>
      <c r="D20" s="21" t="s">
        <v>28</v>
      </c>
      <c r="E20" s="20">
        <v>9.8627401744351637</v>
      </c>
      <c r="F20" s="14">
        <v>2.6858176473131024</v>
      </c>
      <c r="G20" s="21" t="s">
        <v>31</v>
      </c>
      <c r="H20" s="20">
        <v>124.6024584857103</v>
      </c>
      <c r="I20" s="14">
        <v>18.962171952165459</v>
      </c>
      <c r="J20" s="21" t="s">
        <v>28</v>
      </c>
      <c r="K20" s="20">
        <v>57.864383070084337</v>
      </c>
      <c r="L20" s="14">
        <v>18.743347501979454</v>
      </c>
      <c r="M20" s="19" t="s">
        <v>31</v>
      </c>
    </row>
    <row r="21" spans="1:17" x14ac:dyDescent="0.3">
      <c r="A21" s="15" t="s">
        <v>17</v>
      </c>
      <c r="B21" s="20">
        <v>10.96925502130237</v>
      </c>
      <c r="C21" s="14">
        <v>4.5403035597111785</v>
      </c>
      <c r="D21" s="19" t="s">
        <v>32</v>
      </c>
      <c r="E21" s="20">
        <v>28.03415610924737</v>
      </c>
      <c r="F21" s="14">
        <v>3.1588558323880354</v>
      </c>
      <c r="G21" s="19" t="s">
        <v>34</v>
      </c>
      <c r="H21" s="20">
        <v>198.79019520741033</v>
      </c>
      <c r="I21" s="14">
        <v>35.374159195170478</v>
      </c>
      <c r="J21" s="19" t="s">
        <v>34</v>
      </c>
      <c r="K21" s="20">
        <v>105.23552409089413</v>
      </c>
      <c r="L21" s="14">
        <v>35.022734130268262</v>
      </c>
      <c r="M21" s="19" t="s">
        <v>34</v>
      </c>
    </row>
    <row r="22" spans="1:17" x14ac:dyDescent="0.3">
      <c r="A22" s="15" t="s">
        <v>18</v>
      </c>
      <c r="B22" s="20">
        <v>63.045917010566434</v>
      </c>
      <c r="C22" s="14">
        <v>9.4131980934946604</v>
      </c>
      <c r="D22" s="21" t="s">
        <v>33</v>
      </c>
      <c r="E22" s="20">
        <v>86.30989346431619</v>
      </c>
      <c r="F22" s="14">
        <v>7.5063398273224955</v>
      </c>
      <c r="G22" s="21" t="s">
        <v>35</v>
      </c>
      <c r="H22" s="20">
        <v>423.15545464011092</v>
      </c>
      <c r="I22" s="14">
        <v>185.09989941847186</v>
      </c>
      <c r="J22" s="21" t="s">
        <v>35</v>
      </c>
      <c r="K22" s="20">
        <v>363.19854857071988</v>
      </c>
      <c r="L22" s="14">
        <v>151.10723537861421</v>
      </c>
      <c r="M22" s="19" t="s">
        <v>33</v>
      </c>
    </row>
    <row r="23" spans="1:17" x14ac:dyDescent="0.3">
      <c r="A23" s="15" t="s">
        <v>19</v>
      </c>
      <c r="B23" s="20">
        <v>2.9463558038234625</v>
      </c>
      <c r="C23" s="14">
        <v>0.28488072665028363</v>
      </c>
      <c r="D23" s="21" t="s">
        <v>28</v>
      </c>
      <c r="E23" s="20">
        <v>11.553878233153668</v>
      </c>
      <c r="F23" s="14">
        <v>2.0192241432757627</v>
      </c>
      <c r="G23" s="21" t="s">
        <v>31</v>
      </c>
      <c r="H23" s="20">
        <v>370.61875689195011</v>
      </c>
      <c r="I23" s="14">
        <v>62.971823471098055</v>
      </c>
      <c r="J23" s="21" t="s">
        <v>35</v>
      </c>
      <c r="K23" s="20">
        <v>219.2057229940369</v>
      </c>
      <c r="L23" s="14">
        <v>63.007015163303244</v>
      </c>
      <c r="M23" s="19" t="s">
        <v>35</v>
      </c>
    </row>
    <row r="24" spans="1:17" x14ac:dyDescent="0.3">
      <c r="A24" s="15" t="s">
        <v>20</v>
      </c>
      <c r="B24" s="20">
        <v>12.971174781321832</v>
      </c>
      <c r="C24" s="14">
        <v>3.5229592732009736</v>
      </c>
      <c r="D24" s="21" t="s">
        <v>32</v>
      </c>
      <c r="E24" s="20">
        <v>64.988150408428709</v>
      </c>
      <c r="F24" s="14">
        <v>8.9172559551893524</v>
      </c>
      <c r="G24" s="21" t="s">
        <v>35</v>
      </c>
      <c r="H24" s="20">
        <v>601.16323114988143</v>
      </c>
      <c r="I24" s="14">
        <v>112.81290702215564</v>
      </c>
      <c r="J24" s="21" t="s">
        <v>33</v>
      </c>
      <c r="K24" s="20">
        <v>431.2713270507881</v>
      </c>
      <c r="L24" s="14">
        <v>10.840416523833188</v>
      </c>
      <c r="M24" s="19" t="s">
        <v>33</v>
      </c>
    </row>
    <row r="25" spans="1:17" x14ac:dyDescent="0.3">
      <c r="A25" s="15" t="s">
        <v>21</v>
      </c>
      <c r="B25" s="20">
        <v>13.112051978182439</v>
      </c>
      <c r="C25" s="14">
        <v>1.3472633388664292</v>
      </c>
      <c r="D25" s="21" t="s">
        <v>32</v>
      </c>
      <c r="E25" s="20">
        <v>95.939836192194491</v>
      </c>
      <c r="F25" s="14">
        <v>37.533398087512751</v>
      </c>
      <c r="G25" s="21" t="s">
        <v>35</v>
      </c>
      <c r="H25" s="20">
        <v>565.16258379348892</v>
      </c>
      <c r="I25" s="14">
        <v>34.231689666676765</v>
      </c>
      <c r="J25" s="21" t="s">
        <v>33</v>
      </c>
      <c r="K25" s="20">
        <v>320.15832385993923</v>
      </c>
      <c r="L25" s="14">
        <v>77.471351211554378</v>
      </c>
      <c r="M25" s="19" t="s">
        <v>33</v>
      </c>
    </row>
    <row r="26" spans="1:17" x14ac:dyDescent="0.3">
      <c r="A26" s="15" t="s">
        <v>22</v>
      </c>
      <c r="B26" s="20">
        <v>20.585639518003099</v>
      </c>
      <c r="C26" s="14">
        <v>5.8654135866685149</v>
      </c>
      <c r="D26" s="21" t="s">
        <v>32</v>
      </c>
      <c r="E26" s="20">
        <v>80.843359339044738</v>
      </c>
      <c r="F26" s="14">
        <v>8.9451218021397736</v>
      </c>
      <c r="G26" s="21" t="s">
        <v>35</v>
      </c>
      <c r="H26" s="20">
        <v>460.26871362912658</v>
      </c>
      <c r="I26" s="14">
        <v>51.867462880529743</v>
      </c>
      <c r="J26" s="21" t="s">
        <v>35</v>
      </c>
      <c r="K26" s="20">
        <v>256.02048497720887</v>
      </c>
      <c r="L26" s="14">
        <v>36.301692509151273</v>
      </c>
      <c r="M26" s="19" t="s">
        <v>35</v>
      </c>
    </row>
    <row r="27" spans="1:17" ht="15" thickBot="1" x14ac:dyDescent="0.35">
      <c r="A27" s="16" t="s">
        <v>23</v>
      </c>
      <c r="B27" s="22">
        <v>115.26008596446255</v>
      </c>
      <c r="C27" s="23">
        <v>35.143449089567603</v>
      </c>
      <c r="D27" s="24" t="s">
        <v>33</v>
      </c>
      <c r="E27" s="22">
        <v>244.77947410616801</v>
      </c>
      <c r="F27" s="23">
        <v>82.561188739161793</v>
      </c>
      <c r="G27" s="24" t="s">
        <v>33</v>
      </c>
      <c r="H27" s="22">
        <v>394.4653384455458</v>
      </c>
      <c r="I27" s="23">
        <v>35.255816372023908</v>
      </c>
      <c r="J27" s="24" t="s">
        <v>35</v>
      </c>
      <c r="K27" s="22">
        <v>292.53000873531386</v>
      </c>
      <c r="L27" s="23">
        <v>78.911752343597982</v>
      </c>
      <c r="M27" s="25" t="s">
        <v>33</v>
      </c>
    </row>
    <row r="28" spans="1:17" x14ac:dyDescent="0.3">
      <c r="B28" s="2"/>
      <c r="C28" s="2"/>
      <c r="D28" s="2"/>
      <c r="E28" s="2"/>
      <c r="F28" s="2"/>
      <c r="G28" s="2"/>
      <c r="H28" s="1"/>
      <c r="I28" s="1"/>
      <c r="J28" s="1"/>
      <c r="K28" s="1"/>
      <c r="N28" s="1"/>
      <c r="O28" s="1"/>
      <c r="P28" s="1"/>
      <c r="Q28" s="1"/>
    </row>
    <row r="29" spans="1:17" ht="15" thickBot="1" x14ac:dyDescent="0.35">
      <c r="A29" s="34" t="s">
        <v>36</v>
      </c>
      <c r="B29" s="1"/>
      <c r="C29" s="1"/>
      <c r="D29" s="1"/>
      <c r="E29" s="1"/>
      <c r="F29" s="1"/>
      <c r="G29" s="1"/>
      <c r="H29" s="1"/>
      <c r="I29" s="1"/>
      <c r="J29" s="1"/>
      <c r="K29" s="1"/>
      <c r="N29" s="1"/>
      <c r="O29" s="1"/>
      <c r="P29" s="1"/>
      <c r="Q29" s="1"/>
    </row>
    <row r="30" spans="1:17" ht="15" thickBot="1" x14ac:dyDescent="0.35">
      <c r="A30" s="38"/>
      <c r="B30" s="44" t="s">
        <v>11</v>
      </c>
      <c r="C30" s="45" t="s">
        <v>10</v>
      </c>
      <c r="D30" s="45" t="s">
        <v>13</v>
      </c>
      <c r="E30" s="46" t="s">
        <v>12</v>
      </c>
    </row>
    <row r="31" spans="1:17" ht="15" thickBot="1" x14ac:dyDescent="0.35">
      <c r="A31" s="39" t="s">
        <v>11</v>
      </c>
      <c r="B31" s="40"/>
      <c r="C31" s="41">
        <v>0</v>
      </c>
      <c r="D31" s="42">
        <v>4.2870000000000002E-7</v>
      </c>
      <c r="E31" s="43">
        <v>3.0874999999999998E-5</v>
      </c>
    </row>
    <row r="32" spans="1:17" ht="15" thickBot="1" x14ac:dyDescent="0.35">
      <c r="A32" s="37" t="s">
        <v>10</v>
      </c>
      <c r="B32" s="35">
        <v>0.88800000000000001</v>
      </c>
      <c r="C32" s="3"/>
      <c r="D32" s="5">
        <v>3.235E-4</v>
      </c>
      <c r="E32" s="6">
        <v>1.4959999999999999E-2</v>
      </c>
    </row>
    <row r="33" spans="1:11" ht="15" thickBot="1" x14ac:dyDescent="0.35">
      <c r="A33" s="37" t="s">
        <v>13</v>
      </c>
      <c r="B33" s="35">
        <v>0.61199999999999999</v>
      </c>
      <c r="C33" s="4">
        <v>0.45900000000000002</v>
      </c>
      <c r="D33" s="3"/>
      <c r="E33" s="7">
        <v>0</v>
      </c>
      <c r="F33" s="10"/>
      <c r="G33" s="10"/>
      <c r="H33" s="10"/>
      <c r="I33" s="10"/>
      <c r="J33" s="10"/>
      <c r="K33" s="10"/>
    </row>
    <row r="34" spans="1:11" ht="15" thickBot="1" x14ac:dyDescent="0.35">
      <c r="A34" s="38" t="s">
        <v>12</v>
      </c>
      <c r="B34" s="36">
        <v>0.52200000000000002</v>
      </c>
      <c r="C34" s="8">
        <v>0.32100000000000001</v>
      </c>
      <c r="D34" s="8">
        <v>0.93799999999999994</v>
      </c>
      <c r="E34" s="9"/>
      <c r="F34" s="10"/>
      <c r="G34" s="10"/>
      <c r="H34" s="11"/>
      <c r="I34" s="11"/>
      <c r="J34" s="11"/>
      <c r="K34" s="11"/>
    </row>
    <row r="35" spans="1:11" x14ac:dyDescent="0.3">
      <c r="A35" s="10"/>
      <c r="B35" s="10"/>
      <c r="C35" s="10"/>
      <c r="D35" s="10"/>
      <c r="E35" s="10"/>
      <c r="F35" s="10"/>
      <c r="G35" s="10"/>
      <c r="H35" s="11"/>
      <c r="I35" s="11"/>
      <c r="J35" s="11"/>
      <c r="K35" s="11"/>
    </row>
    <row r="36" spans="1:11" x14ac:dyDescent="0.3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x14ac:dyDescent="0.3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x14ac:dyDescent="0.3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</row>
  </sheetData>
  <mergeCells count="15">
    <mergeCell ref="B16:D16"/>
    <mergeCell ref="E16:G16"/>
    <mergeCell ref="H16:J16"/>
    <mergeCell ref="K16:M16"/>
    <mergeCell ref="A1:A2"/>
    <mergeCell ref="A9:A10"/>
    <mergeCell ref="A16:A17"/>
    <mergeCell ref="B1:D1"/>
    <mergeCell ref="E1:G1"/>
    <mergeCell ref="H1:J1"/>
    <mergeCell ref="K1:M1"/>
    <mergeCell ref="B9:D9"/>
    <mergeCell ref="E9:G9"/>
    <mergeCell ref="H9:J9"/>
    <mergeCell ref="K9:M9"/>
  </mergeCells>
  <conditionalFormatting sqref="H37:J37 E36:G37 B35:D37">
    <cfRule type="colorScale" priority="3">
      <colorScale>
        <cfvo type="min"/>
        <cfvo type="max"/>
        <color theme="0" tint="-4.9989318521683403E-2"/>
        <color theme="4"/>
      </colorScale>
    </cfRule>
  </conditionalFormatting>
  <conditionalFormatting sqref="B32:B34 C33:C34 D34">
    <cfRule type="colorScale" priority="1">
      <colorScale>
        <cfvo type="min"/>
        <cfvo type="max"/>
        <color theme="0" tint="-4.9989318521683403E-2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topLeftCell="A45" workbookViewId="0">
      <selection activeCell="Z40" sqref="Z40"/>
    </sheetView>
  </sheetViews>
  <sheetFormatPr defaultColWidth="9.109375" defaultRowHeight="14.4" x14ac:dyDescent="0.3"/>
  <cols>
    <col min="1" max="1" width="17.33203125" style="68" bestFit="1" customWidth="1"/>
    <col min="2" max="3" width="10.5546875" style="68" bestFit="1" customWidth="1"/>
    <col min="4" max="4" width="12.5546875" style="68" bestFit="1" customWidth="1"/>
    <col min="5" max="7" width="11.5546875" style="68" bestFit="1" customWidth="1"/>
    <col min="8" max="9" width="10.5546875" style="68" bestFit="1" customWidth="1"/>
    <col min="10" max="12" width="12.5546875" style="68" bestFit="1" customWidth="1"/>
    <col min="13" max="14" width="11.5546875" style="68" bestFit="1" customWidth="1"/>
    <col min="15" max="15" width="12.5546875" style="68" bestFit="1" customWidth="1"/>
    <col min="16" max="16" width="10.5546875" style="68" bestFit="1" customWidth="1"/>
    <col min="17" max="18" width="11.5546875" style="68" bestFit="1" customWidth="1"/>
    <col min="19" max="21" width="10.5546875" style="68" bestFit="1" customWidth="1"/>
    <col min="22" max="24" width="12.5546875" style="68" bestFit="1" customWidth="1"/>
    <col min="25" max="26" width="11.5546875" style="68" bestFit="1" customWidth="1"/>
    <col min="27" max="27" width="12.5546875" style="68" bestFit="1" customWidth="1"/>
    <col min="28" max="30" width="11.5546875" style="68" bestFit="1" customWidth="1"/>
    <col min="31" max="31" width="12.5546875" style="68" bestFit="1" customWidth="1"/>
    <col min="32" max="35" width="11.5546875" style="68" bestFit="1" customWidth="1"/>
    <col min="36" max="16384" width="9.109375" style="68"/>
  </cols>
  <sheetData>
    <row r="1" spans="1:35" x14ac:dyDescent="0.3">
      <c r="A1" s="68" t="s">
        <v>281</v>
      </c>
      <c r="B1" s="68" t="s">
        <v>160</v>
      </c>
      <c r="C1" s="68" t="s">
        <v>180</v>
      </c>
      <c r="D1" s="68" t="s">
        <v>96</v>
      </c>
      <c r="E1" s="68" t="s">
        <v>82</v>
      </c>
      <c r="F1" s="68" t="s">
        <v>282</v>
      </c>
      <c r="G1" s="68" t="s">
        <v>283</v>
      </c>
      <c r="H1" s="68" t="s">
        <v>284</v>
      </c>
      <c r="I1" s="68" t="s">
        <v>155</v>
      </c>
      <c r="J1" s="68" t="s">
        <v>86</v>
      </c>
      <c r="K1" s="68" t="s">
        <v>57</v>
      </c>
      <c r="L1" s="68" t="s">
        <v>109</v>
      </c>
      <c r="M1" s="68" t="s">
        <v>285</v>
      </c>
      <c r="N1" s="68" t="s">
        <v>72</v>
      </c>
      <c r="O1" s="68" t="s">
        <v>121</v>
      </c>
      <c r="P1" s="68" t="s">
        <v>175</v>
      </c>
      <c r="Q1" s="68" t="s">
        <v>334</v>
      </c>
      <c r="R1" s="68" t="s">
        <v>335</v>
      </c>
      <c r="S1" s="68" t="s">
        <v>195</v>
      </c>
      <c r="T1" s="68" t="s">
        <v>165</v>
      </c>
      <c r="U1" s="68" t="s">
        <v>170</v>
      </c>
      <c r="V1" s="68" t="s">
        <v>104</v>
      </c>
      <c r="W1" s="68" t="s">
        <v>47</v>
      </c>
      <c r="X1" s="68" t="s">
        <v>286</v>
      </c>
      <c r="Y1" s="68" t="s">
        <v>287</v>
      </c>
      <c r="Z1" s="68" t="s">
        <v>333</v>
      </c>
      <c r="AA1" s="68" t="s">
        <v>332</v>
      </c>
      <c r="AB1" s="68" t="s">
        <v>288</v>
      </c>
      <c r="AC1" s="68" t="s">
        <v>77</v>
      </c>
      <c r="AD1" s="68" t="s">
        <v>150</v>
      </c>
      <c r="AE1" s="68" t="s">
        <v>42</v>
      </c>
      <c r="AF1" s="68" t="s">
        <v>67</v>
      </c>
      <c r="AG1" s="68" t="s">
        <v>62</v>
      </c>
      <c r="AH1" s="68" t="s">
        <v>136</v>
      </c>
      <c r="AI1" s="68" t="s">
        <v>190</v>
      </c>
    </row>
    <row r="2" spans="1:35" x14ac:dyDescent="0.3">
      <c r="A2" s="68" t="s">
        <v>289</v>
      </c>
      <c r="B2" s="69">
        <v>0.76471901665321096</v>
      </c>
      <c r="C2" s="69">
        <v>0.65545169058901276</v>
      </c>
      <c r="D2" s="69">
        <v>1.1443426637066073E-2</v>
      </c>
      <c r="E2" s="69">
        <v>1.1271849833400464E-2</v>
      </c>
      <c r="F2" s="69">
        <v>0.31207872340840109</v>
      </c>
      <c r="G2" s="69">
        <v>0.39683355574903278</v>
      </c>
      <c r="H2" s="69">
        <v>3.7250600481787974</v>
      </c>
      <c r="I2" s="69">
        <v>0.48370407399791882</v>
      </c>
      <c r="J2" s="69">
        <v>5.3475000256424619E-3</v>
      </c>
      <c r="K2" s="69">
        <v>6.0603457938674457E-2</v>
      </c>
      <c r="L2" s="69">
        <v>1.1881299459324295E-2</v>
      </c>
      <c r="M2" s="69">
        <v>0.41202474795039118</v>
      </c>
      <c r="N2" s="69">
        <v>0.1773111601197685</v>
      </c>
      <c r="O2" s="69">
        <v>2.6913340094190247E-2</v>
      </c>
      <c r="P2" s="69">
        <v>2.1630320278440651</v>
      </c>
      <c r="Q2" s="69">
        <v>9.7922776503557019E-3</v>
      </c>
      <c r="R2" s="69">
        <v>7.5937611770742944E-2</v>
      </c>
      <c r="S2" s="69">
        <v>4.6898951197336913</v>
      </c>
      <c r="T2" s="69">
        <v>0.25412805794154258</v>
      </c>
      <c r="U2" s="69">
        <v>2.320288281569963</v>
      </c>
      <c r="V2" s="69">
        <v>1.8985502755844104E-2</v>
      </c>
      <c r="W2" s="69">
        <v>0.1280700470317418</v>
      </c>
      <c r="X2" s="69">
        <v>7.1730026848515942E-3</v>
      </c>
      <c r="Y2" s="69">
        <v>8.9975576034835872E-2</v>
      </c>
      <c r="Z2" s="69">
        <v>0.10793776453353827</v>
      </c>
      <c r="AA2" s="69">
        <v>2.1499263253211873E-2</v>
      </c>
      <c r="AB2" s="69">
        <v>0.22391655454609088</v>
      </c>
      <c r="AC2" s="69">
        <v>3.7402518294642917E-2</v>
      </c>
      <c r="AD2" s="69">
        <v>0.10261778510200861</v>
      </c>
      <c r="AE2" s="69">
        <v>1.5720263083403317E-2</v>
      </c>
      <c r="AF2" s="69">
        <v>7.9400226256649744E-3</v>
      </c>
      <c r="AG2" s="69">
        <v>2.343728093460094E-2</v>
      </c>
      <c r="AH2" s="69">
        <v>0.70851490190499911</v>
      </c>
      <c r="AI2" s="69">
        <v>13.057248907230957</v>
      </c>
    </row>
    <row r="3" spans="1:35" x14ac:dyDescent="0.3">
      <c r="A3" s="68" t="s">
        <v>290</v>
      </c>
      <c r="B3" s="69">
        <v>0.58167948190854546</v>
      </c>
      <c r="C3" s="69">
        <v>1.3811844900441463</v>
      </c>
      <c r="D3" s="69">
        <v>5.9487115077156663E-2</v>
      </c>
      <c r="E3" s="69">
        <v>2.394598816375481E-2</v>
      </c>
      <c r="F3" s="69">
        <v>0.28190547394420395</v>
      </c>
      <c r="G3" s="69">
        <v>0.66324045490058736</v>
      </c>
      <c r="H3" s="69">
        <v>4.2715492351139668</v>
      </c>
      <c r="I3" s="69">
        <v>0.50298295432065865</v>
      </c>
      <c r="J3" s="69">
        <v>1.221854628748476E-2</v>
      </c>
      <c r="K3" s="69">
        <v>6.8332653453087432E-3</v>
      </c>
      <c r="L3" s="69">
        <v>2.6344423463548525E-2</v>
      </c>
      <c r="M3" s="69">
        <v>0.34030566364015663</v>
      </c>
      <c r="N3" s="69">
        <v>0.24500968274769103</v>
      </c>
      <c r="O3" s="69">
        <v>2.2456220986267941E-2</v>
      </c>
      <c r="P3" s="69">
        <v>2.1904038198010141</v>
      </c>
      <c r="Q3" s="69">
        <v>1.0763802718740794E-2</v>
      </c>
      <c r="R3" s="69">
        <v>3.74067292181113E-2</v>
      </c>
      <c r="S3" s="69">
        <v>4.4912748519561125</v>
      </c>
      <c r="T3" s="69">
        <v>0.40053937547242685</v>
      </c>
      <c r="U3" s="69">
        <v>2.5119818212504725</v>
      </c>
      <c r="V3" s="69">
        <v>1.4974481203369975E-2</v>
      </c>
      <c r="W3" s="69">
        <v>0.54346527433626857</v>
      </c>
      <c r="X3" s="69"/>
      <c r="Y3" s="69">
        <v>5.8319488797434135E-2</v>
      </c>
      <c r="Z3" s="69">
        <v>5.8590792631342807E-2</v>
      </c>
      <c r="AA3" s="69">
        <v>9.8557925049756693E-3</v>
      </c>
      <c r="AB3" s="69">
        <v>0.25502573871101625</v>
      </c>
      <c r="AC3" s="69">
        <v>2.3431303418280713E-2</v>
      </c>
      <c r="AD3" s="69">
        <v>0.14522322542392632</v>
      </c>
      <c r="AE3" s="69">
        <v>7.613928887035841E-2</v>
      </c>
      <c r="AF3" s="69">
        <v>1.1997422852904737E-2</v>
      </c>
      <c r="AG3" s="69">
        <v>6.7770104449713556E-2</v>
      </c>
      <c r="AH3" s="69">
        <v>5.0251311632984068</v>
      </c>
      <c r="AI3" s="69">
        <v>13.788737433230947</v>
      </c>
    </row>
    <row r="4" spans="1:35" x14ac:dyDescent="0.3">
      <c r="A4" s="68" t="s">
        <v>291</v>
      </c>
      <c r="B4" s="69">
        <v>0.5815898165278125</v>
      </c>
      <c r="C4" s="69">
        <v>1.1927125599121644</v>
      </c>
      <c r="D4" s="69"/>
      <c r="E4" s="69">
        <v>6.680064310268399E-3</v>
      </c>
      <c r="F4" s="69">
        <v>3.6148523444604536E-2</v>
      </c>
      <c r="G4" s="69">
        <v>0.5819520711695082</v>
      </c>
      <c r="H4" s="69">
        <v>2.439489070473702</v>
      </c>
      <c r="I4" s="69">
        <v>0.2234701558984673</v>
      </c>
      <c r="J4" s="69">
        <v>1.0737845920108673E-2</v>
      </c>
      <c r="K4" s="69">
        <v>1.9699542076407232E-2</v>
      </c>
      <c r="L4" s="69">
        <v>1.4719016344286835E-2</v>
      </c>
      <c r="M4" s="69">
        <v>0.15687383086383322</v>
      </c>
      <c r="N4" s="69">
        <v>1.1201321574165632</v>
      </c>
      <c r="O4" s="69">
        <v>8.5699962938544885E-2</v>
      </c>
      <c r="P4" s="69">
        <v>1.5412608210363088</v>
      </c>
      <c r="Q4" s="69">
        <v>2.7730988165268533E-2</v>
      </c>
      <c r="R4" s="69">
        <v>0.45843083992894557</v>
      </c>
      <c r="S4" s="69">
        <v>1.9610109238501641</v>
      </c>
      <c r="T4" s="69">
        <v>0.24626606020591402</v>
      </c>
      <c r="U4" s="69">
        <v>2.0193088063982385</v>
      </c>
      <c r="V4" s="69">
        <v>3.0791268531268939E-2</v>
      </c>
      <c r="W4" s="69">
        <v>0.51402959438656393</v>
      </c>
      <c r="X4" s="69">
        <v>9.6981086377984291E-3</v>
      </c>
      <c r="Y4" s="69">
        <v>0.11811863959412919</v>
      </c>
      <c r="Z4" s="69">
        <v>2.2224676492498336E-2</v>
      </c>
      <c r="AA4" s="69">
        <v>1.4736577821585217E-2</v>
      </c>
      <c r="AB4" s="69">
        <v>0.1293767997300308</v>
      </c>
      <c r="AC4" s="69"/>
      <c r="AD4" s="69">
        <v>7.3733439320004909E-2</v>
      </c>
      <c r="AE4" s="69">
        <v>0.15709155604537753</v>
      </c>
      <c r="AF4" s="69">
        <v>2.0829009876303903E-2</v>
      </c>
      <c r="AG4" s="69">
        <v>0.11339382023109447</v>
      </c>
      <c r="AH4" s="69">
        <v>0.8417079725346085</v>
      </c>
      <c r="AI4" s="69">
        <v>7.694614194066193</v>
      </c>
    </row>
    <row r="5" spans="1:35" x14ac:dyDescent="0.3">
      <c r="A5" s="68" t="s">
        <v>292</v>
      </c>
      <c r="B5" s="69">
        <v>0.60148938632187099</v>
      </c>
      <c r="C5" s="69">
        <v>1.8306093101694552</v>
      </c>
      <c r="D5" s="69">
        <v>5.3452121028369204</v>
      </c>
      <c r="E5" s="69">
        <v>0.98142814153150115</v>
      </c>
      <c r="F5" s="69">
        <v>0.15365419379979997</v>
      </c>
      <c r="G5" s="69">
        <v>0.7591414438786912</v>
      </c>
      <c r="H5" s="69">
        <v>1.5303753980543509</v>
      </c>
      <c r="I5" s="69">
        <v>0.62915432860991161</v>
      </c>
      <c r="J5" s="69">
        <v>2.8206922591102361</v>
      </c>
      <c r="K5" s="69">
        <v>2.5319644277718784E-2</v>
      </c>
      <c r="L5" s="69">
        <v>4.059913387523046E-2</v>
      </c>
      <c r="M5" s="69">
        <v>0.36899073158027962</v>
      </c>
      <c r="N5" s="69">
        <v>0.49925799503421153</v>
      </c>
      <c r="O5" s="69">
        <v>1.8329945431050925</v>
      </c>
      <c r="P5" s="69">
        <v>1.7561343327293686</v>
      </c>
      <c r="Q5" s="69">
        <v>4.4860809045611898E-2</v>
      </c>
      <c r="R5" s="69">
        <v>0.45736910092336314</v>
      </c>
      <c r="S5" s="69">
        <v>1.9353978551198541</v>
      </c>
      <c r="T5" s="69">
        <v>0.59356339715105355</v>
      </c>
      <c r="U5" s="69">
        <v>1.2614427727919393</v>
      </c>
      <c r="V5" s="69">
        <v>0.53601014463760832</v>
      </c>
      <c r="W5" s="69">
        <v>0.21832887935418588</v>
      </c>
      <c r="X5" s="69">
        <v>3.4228373481316803</v>
      </c>
      <c r="Y5" s="69">
        <v>0.69536249374887804</v>
      </c>
      <c r="Z5" s="69">
        <v>0.35396365664312945</v>
      </c>
      <c r="AA5" s="69">
        <v>1.0196130108395536</v>
      </c>
      <c r="AB5" s="69">
        <v>0.15219534168702015</v>
      </c>
      <c r="AC5" s="69">
        <v>0.20623498636689908</v>
      </c>
      <c r="AD5" s="69">
        <v>0.26433093074763914</v>
      </c>
      <c r="AE5" s="69">
        <v>5.9264993520930009E-2</v>
      </c>
      <c r="AF5" s="69">
        <v>0.20921831129859192</v>
      </c>
      <c r="AG5" s="69">
        <v>8.5032294112865267E-2</v>
      </c>
      <c r="AH5" s="69">
        <v>0.3414897948890408</v>
      </c>
      <c r="AI5" s="69">
        <v>0.9576070264349853</v>
      </c>
    </row>
    <row r="6" spans="1:35" x14ac:dyDescent="0.3">
      <c r="A6" s="68" t="s">
        <v>293</v>
      </c>
      <c r="B6" s="69"/>
      <c r="C6" s="69"/>
      <c r="D6" s="69"/>
      <c r="E6" s="69"/>
      <c r="F6" s="69"/>
      <c r="G6" s="69"/>
      <c r="H6" s="69"/>
      <c r="I6" s="69"/>
      <c r="J6" s="69"/>
      <c r="K6" s="69"/>
      <c r="L6" s="69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  <c r="AA6" s="69"/>
      <c r="AB6" s="69"/>
      <c r="AC6" s="69"/>
      <c r="AD6" s="69"/>
      <c r="AE6" s="69"/>
      <c r="AF6" s="69"/>
      <c r="AG6" s="69"/>
      <c r="AH6" s="69"/>
      <c r="AI6" s="69"/>
    </row>
    <row r="7" spans="1:35" x14ac:dyDescent="0.3">
      <c r="A7" s="68" t="s">
        <v>294</v>
      </c>
      <c r="B7" s="69">
        <v>0.50394143238949962</v>
      </c>
      <c r="C7" s="69">
        <v>1.2604429437690938</v>
      </c>
      <c r="D7" s="69">
        <v>0.61627185353065272</v>
      </c>
      <c r="E7" s="69">
        <v>0.7954975231914273</v>
      </c>
      <c r="F7" s="69">
        <v>0.13225674139520094</v>
      </c>
      <c r="G7" s="69">
        <v>0.28967754822217384</v>
      </c>
      <c r="H7" s="69">
        <v>1.1389710780998317</v>
      </c>
      <c r="I7" s="69">
        <v>1.1216691116541184</v>
      </c>
      <c r="J7" s="69">
        <v>0.29051976853031303</v>
      </c>
      <c r="K7" s="69">
        <v>0.2522917776625071</v>
      </c>
      <c r="L7" s="69">
        <v>0.31637115641530883</v>
      </c>
      <c r="M7" s="69">
        <v>0.18983303036854524</v>
      </c>
      <c r="N7" s="69">
        <v>0.1360615164889232</v>
      </c>
      <c r="O7" s="69">
        <v>0.1397046630210052</v>
      </c>
      <c r="P7" s="69">
        <v>1.8230416573343762</v>
      </c>
      <c r="Q7" s="69">
        <v>0.46728992990802348</v>
      </c>
      <c r="R7" s="69">
        <v>0.43096175851079893</v>
      </c>
      <c r="S7" s="69">
        <v>1.6527617945718873</v>
      </c>
      <c r="T7" s="69">
        <v>0.68351085494876795</v>
      </c>
      <c r="U7" s="69">
        <v>1.2516092568760315</v>
      </c>
      <c r="V7" s="69">
        <v>0.46836293790630978</v>
      </c>
      <c r="W7" s="69">
        <v>0.18661271019724346</v>
      </c>
      <c r="X7" s="69">
        <v>2.7320549795080345E-2</v>
      </c>
      <c r="Y7" s="69">
        <v>0.1357384956757956</v>
      </c>
      <c r="Z7" s="69">
        <v>0.16318329406149706</v>
      </c>
      <c r="AA7" s="69">
        <v>0.11592950116393991</v>
      </c>
      <c r="AB7" s="69">
        <v>0.30397832648046502</v>
      </c>
      <c r="AC7" s="69">
        <v>0.2733441551361237</v>
      </c>
      <c r="AD7" s="69">
        <v>0.34580733671870328</v>
      </c>
      <c r="AE7" s="69">
        <v>4.8103814679593571E-2</v>
      </c>
      <c r="AF7" s="69">
        <v>1.3336200747973508</v>
      </c>
      <c r="AG7" s="69">
        <v>0.11483973085895702</v>
      </c>
      <c r="AH7" s="69">
        <v>8.513110512194165E-2</v>
      </c>
      <c r="AI7" s="69">
        <v>0.39509893381319716</v>
      </c>
    </row>
    <row r="8" spans="1:35" x14ac:dyDescent="0.3">
      <c r="A8" s="68" t="s">
        <v>295</v>
      </c>
      <c r="B8" s="69">
        <v>0.30496007606622522</v>
      </c>
      <c r="C8" s="69">
        <v>3.7307867373991184</v>
      </c>
      <c r="D8" s="69">
        <v>7.257936596963133E-3</v>
      </c>
      <c r="E8" s="69">
        <v>0.30011584672353636</v>
      </c>
      <c r="F8" s="69">
        <v>6.5169521286145449E-2</v>
      </c>
      <c r="G8" s="69">
        <v>0.43371049417898278</v>
      </c>
      <c r="H8" s="69">
        <v>2.2434878303212993</v>
      </c>
      <c r="I8" s="69">
        <v>1.0778916409496313</v>
      </c>
      <c r="J8" s="69">
        <v>5.0295617154953058E-2</v>
      </c>
      <c r="K8" s="69">
        <v>0.64518141670518603</v>
      </c>
      <c r="L8" s="69">
        <v>0.35099564015485535</v>
      </c>
      <c r="M8" s="69">
        <v>0.16114128883007869</v>
      </c>
      <c r="N8" s="69">
        <v>0.30525027270841043</v>
      </c>
      <c r="O8" s="69">
        <v>2.0984614987851404E-2</v>
      </c>
      <c r="P8" s="69">
        <v>1.6433396717422661</v>
      </c>
      <c r="Q8" s="69">
        <v>0.24968585843929517</v>
      </c>
      <c r="R8" s="69">
        <v>0.15245351985493089</v>
      </c>
      <c r="S8" s="69">
        <v>1.6221870934511651</v>
      </c>
      <c r="T8" s="69">
        <v>1.0580412440412603</v>
      </c>
      <c r="U8" s="69">
        <v>1.0711518287236206</v>
      </c>
      <c r="V8" s="69">
        <v>2.2953415201355607E-2</v>
      </c>
      <c r="W8" s="69">
        <v>0.16763783670111987</v>
      </c>
      <c r="X8" s="69">
        <v>1.6067728655696129E-2</v>
      </c>
      <c r="Y8" s="69">
        <v>0.24082329000590927</v>
      </c>
      <c r="Z8" s="69">
        <v>0.14153609126248992</v>
      </c>
      <c r="AA8" s="69">
        <v>0.11848844530424148</v>
      </c>
      <c r="AB8" s="69">
        <v>0.21858134184414019</v>
      </c>
      <c r="AC8" s="69">
        <v>0.63837672833625414</v>
      </c>
      <c r="AD8" s="69">
        <v>0.13793237700325175</v>
      </c>
      <c r="AE8" s="69">
        <v>1.2234865869131599E-2</v>
      </c>
      <c r="AF8" s="69">
        <v>2.2563978383428682</v>
      </c>
      <c r="AG8" s="69">
        <v>0.10887762578390379</v>
      </c>
      <c r="AH8" s="69">
        <v>0.18561044222433329</v>
      </c>
      <c r="AI8" s="69">
        <v>2.5205242373511081</v>
      </c>
    </row>
    <row r="9" spans="1:35" x14ac:dyDescent="0.3">
      <c r="A9" s="68" t="s">
        <v>296</v>
      </c>
      <c r="B9" s="69">
        <v>0.65224308090288996</v>
      </c>
      <c r="C9" s="69">
        <v>7.6295925418253123</v>
      </c>
      <c r="D9" s="69">
        <v>5.5006514912150702E-2</v>
      </c>
      <c r="E9" s="69">
        <v>3.8892412696277689E-2</v>
      </c>
      <c r="F9" s="69">
        <v>3.1109091690423363E-2</v>
      </c>
      <c r="G9" s="69">
        <v>0.32681875683574024</v>
      </c>
      <c r="H9" s="69">
        <v>5.1112679374509904</v>
      </c>
      <c r="I9" s="69">
        <v>0.60635533687330634</v>
      </c>
      <c r="J9" s="69">
        <v>3.9787664601377677E-2</v>
      </c>
      <c r="K9" s="69">
        <v>0.13637766437648349</v>
      </c>
      <c r="L9" s="69">
        <v>0.14319936230023775</v>
      </c>
      <c r="M9" s="69">
        <v>0.12390922103875016</v>
      </c>
      <c r="N9" s="69">
        <v>0.62948174394759648</v>
      </c>
      <c r="O9" s="69">
        <v>2.5167581465377259E-2</v>
      </c>
      <c r="P9" s="69">
        <v>2.1053317848875408</v>
      </c>
      <c r="Q9" s="69">
        <v>0.45488907234187115</v>
      </c>
      <c r="R9" s="69">
        <v>0.22288890936518224</v>
      </c>
      <c r="S9" s="69">
        <v>2.8345242229344687</v>
      </c>
      <c r="T9" s="69">
        <v>0.45268980124426494</v>
      </c>
      <c r="U9" s="69">
        <v>2.1523427103640769</v>
      </c>
      <c r="V9" s="69">
        <v>2.0192907086793777E-2</v>
      </c>
      <c r="W9" s="69">
        <v>2.1750561398075921E-2</v>
      </c>
      <c r="X9" s="69">
        <v>6.2638579986956641E-2</v>
      </c>
      <c r="Y9" s="69">
        <v>0.25488670245740946</v>
      </c>
      <c r="Z9" s="69">
        <v>5.6019725083638325E-2</v>
      </c>
      <c r="AA9" s="69">
        <v>7.5497891815038354E-2</v>
      </c>
      <c r="AB9" s="69">
        <v>0.15972461932746476</v>
      </c>
      <c r="AC9" s="69">
        <v>0.1310505439419202</v>
      </c>
      <c r="AD9" s="69">
        <v>0.10842682529025752</v>
      </c>
      <c r="AE9" s="69">
        <v>4.4652159022185112E-2</v>
      </c>
      <c r="AF9" s="69">
        <v>9.7871327144848766E-2</v>
      </c>
      <c r="AG9" s="69">
        <v>6.152751026622405E-2</v>
      </c>
      <c r="AH9" s="69">
        <v>1.1662460678912676</v>
      </c>
      <c r="AI9" s="69">
        <v>4.5655548933051904</v>
      </c>
    </row>
    <row r="10" spans="1:35" x14ac:dyDescent="0.3">
      <c r="A10" s="68" t="s">
        <v>297</v>
      </c>
      <c r="B10" s="69">
        <v>0.70326407973235538</v>
      </c>
      <c r="C10" s="69">
        <v>5.4936750377603989</v>
      </c>
      <c r="D10" s="69">
        <v>7.5176277213809886E-2</v>
      </c>
      <c r="E10" s="69">
        <v>0.2704530408606588</v>
      </c>
      <c r="F10" s="69">
        <v>9.7938055142781005E-2</v>
      </c>
      <c r="G10" s="69">
        <v>0.59954006047211761</v>
      </c>
      <c r="H10" s="69">
        <v>4.700838601706284</v>
      </c>
      <c r="I10" s="69">
        <v>1.0550676599870035</v>
      </c>
      <c r="J10" s="69">
        <v>0.35541984532887883</v>
      </c>
      <c r="K10" s="69">
        <v>0.16409844454874509</v>
      </c>
      <c r="L10" s="69">
        <v>0.37486270328219662</v>
      </c>
      <c r="M10" s="69">
        <v>0.13591773866227849</v>
      </c>
      <c r="N10" s="69">
        <v>0.47957891418646648</v>
      </c>
      <c r="O10" s="69">
        <v>8.1247901680869525E-2</v>
      </c>
      <c r="P10" s="69">
        <v>1.3802718769664057</v>
      </c>
      <c r="Q10" s="69">
        <v>0.4042140178517773</v>
      </c>
      <c r="R10" s="69">
        <v>0.33999143842456897</v>
      </c>
      <c r="S10" s="69">
        <v>2.6002701486945927</v>
      </c>
      <c r="T10" s="69">
        <v>0.73598407590137171</v>
      </c>
      <c r="U10" s="69">
        <v>1.8763999036255037</v>
      </c>
      <c r="V10" s="69">
        <v>9.4990473354621352E-2</v>
      </c>
      <c r="W10" s="69">
        <v>0.39623545140415189</v>
      </c>
      <c r="X10" s="69">
        <v>5.4337708501693116E-2</v>
      </c>
      <c r="Y10" s="69">
        <v>0.32004190902680724</v>
      </c>
      <c r="Z10" s="69">
        <v>0.20857820789771547</v>
      </c>
      <c r="AA10" s="69">
        <v>0.3667774068224196</v>
      </c>
      <c r="AB10" s="69">
        <v>0.26757745997731897</v>
      </c>
      <c r="AC10" s="69">
        <v>0.49630288846701315</v>
      </c>
      <c r="AD10" s="69">
        <v>0.39633268347141715</v>
      </c>
      <c r="AE10" s="69">
        <v>4.3425198047051305E-2</v>
      </c>
      <c r="AF10" s="69">
        <v>0.59542179478020596</v>
      </c>
      <c r="AG10" s="69">
        <v>0.18688326681517836</v>
      </c>
      <c r="AH10" s="69">
        <v>0.17617227297845528</v>
      </c>
      <c r="AI10" s="69">
        <v>4.0625934496578635</v>
      </c>
    </row>
    <row r="11" spans="1:35" x14ac:dyDescent="0.3">
      <c r="A11" s="68" t="s">
        <v>298</v>
      </c>
      <c r="B11" s="69">
        <v>0.34712081622609686</v>
      </c>
      <c r="C11" s="69">
        <v>1.9083221421638694</v>
      </c>
      <c r="D11" s="69">
        <v>2.8069279492523472E-2</v>
      </c>
      <c r="E11" s="69">
        <v>0.15714495496822564</v>
      </c>
      <c r="F11" s="69">
        <v>0.34369257304999523</v>
      </c>
      <c r="G11" s="69">
        <v>0.4813683498337315</v>
      </c>
      <c r="H11" s="69">
        <v>1.3627115177759979</v>
      </c>
      <c r="I11" s="69">
        <v>0.81098464806127768</v>
      </c>
      <c r="J11" s="69">
        <v>3.0158936303751251E-2</v>
      </c>
      <c r="K11" s="69">
        <v>0.82417942565342361</v>
      </c>
      <c r="L11" s="69">
        <v>0.35722038779566434</v>
      </c>
      <c r="M11" s="69">
        <v>0.16885770014336271</v>
      </c>
      <c r="N11" s="69">
        <v>0.30286418112930635</v>
      </c>
      <c r="O11" s="69">
        <v>7.4995303255011803E-2</v>
      </c>
      <c r="P11" s="69">
        <v>1.3780307033310668</v>
      </c>
      <c r="Q11" s="69">
        <v>0.70501532434296077</v>
      </c>
      <c r="R11" s="69">
        <v>0.17836259614910135</v>
      </c>
      <c r="S11" s="69">
        <v>1.0896694898205772</v>
      </c>
      <c r="T11" s="69">
        <v>0.76738396902487938</v>
      </c>
      <c r="U11" s="69">
        <v>0.76515598334605017</v>
      </c>
      <c r="V11" s="69">
        <v>0.29771386086759327</v>
      </c>
      <c r="W11" s="69">
        <v>0.7278349224963433</v>
      </c>
      <c r="X11" s="69">
        <v>0.13163495138876835</v>
      </c>
      <c r="Y11" s="69">
        <v>0.26979680358494845</v>
      </c>
      <c r="Z11" s="69">
        <v>0.9185684270048442</v>
      </c>
      <c r="AA11" s="69">
        <v>0.26199448569578077</v>
      </c>
      <c r="AB11" s="69">
        <v>0.7473185201095065</v>
      </c>
      <c r="AC11" s="69">
        <v>0.88821143017458515</v>
      </c>
      <c r="AD11" s="69">
        <v>1.0220892432884525</v>
      </c>
      <c r="AE11" s="69">
        <v>8.4355072993556907E-2</v>
      </c>
      <c r="AF11" s="69">
        <v>1.167761739830312</v>
      </c>
      <c r="AG11" s="69">
        <v>1.1643098533421747</v>
      </c>
      <c r="AH11" s="69">
        <v>0.23477791382594712</v>
      </c>
      <c r="AI11" s="69">
        <v>1.3562328004942874</v>
      </c>
    </row>
    <row r="12" spans="1:35" x14ac:dyDescent="0.3">
      <c r="A12" s="68" t="s">
        <v>299</v>
      </c>
      <c r="B12" s="69">
        <v>0.49885995350091245</v>
      </c>
      <c r="C12" s="69">
        <v>1.6357155119027829</v>
      </c>
      <c r="D12" s="69">
        <v>0.11426473978944814</v>
      </c>
      <c r="E12" s="69">
        <v>0.31350322158105765</v>
      </c>
      <c r="F12" s="69">
        <v>0.21590850971614781</v>
      </c>
      <c r="G12" s="69">
        <v>0.17845646637618248</v>
      </c>
      <c r="H12" s="69">
        <v>1.7568047387196206</v>
      </c>
      <c r="I12" s="69">
        <v>0.59213342572448791</v>
      </c>
      <c r="J12" s="69">
        <v>8.5287433294049086E-2</v>
      </c>
      <c r="K12" s="69">
        <v>1.1411182047644484</v>
      </c>
      <c r="L12" s="69">
        <v>0.27778345736517895</v>
      </c>
      <c r="M12" s="69">
        <v>6.5924006997477996E-2</v>
      </c>
      <c r="N12" s="69">
        <v>0.16957501414173254</v>
      </c>
      <c r="O12" s="69">
        <v>8.2210782528395129E-2</v>
      </c>
      <c r="P12" s="69">
        <v>1.5597792823433267</v>
      </c>
      <c r="Q12" s="69">
        <v>1.1450789211206618</v>
      </c>
      <c r="R12" s="69">
        <v>0.2380427374217986</v>
      </c>
      <c r="S12" s="69">
        <v>1.3517392683762128</v>
      </c>
      <c r="T12" s="69">
        <v>0.52130584255045076</v>
      </c>
      <c r="U12" s="69">
        <v>0.72087606137503613</v>
      </c>
      <c r="V12" s="69">
        <v>0.25067477890113077</v>
      </c>
      <c r="W12" s="69">
        <v>0.54882261646391595</v>
      </c>
      <c r="X12" s="69">
        <v>8.7139417710807264E-3</v>
      </c>
      <c r="Y12" s="69">
        <v>0.21862871697375541</v>
      </c>
      <c r="Z12" s="69">
        <v>0.41236129599112625</v>
      </c>
      <c r="AA12" s="69">
        <v>0.24895549108164247</v>
      </c>
      <c r="AB12" s="69">
        <v>0.52945259472374584</v>
      </c>
      <c r="AC12" s="69">
        <v>0.58325691845529604</v>
      </c>
      <c r="AD12" s="69">
        <v>0.48172803189979141</v>
      </c>
      <c r="AE12" s="69">
        <v>6.2623597493010774E-2</v>
      </c>
      <c r="AF12" s="69">
        <v>0.92221009961941658</v>
      </c>
      <c r="AG12" s="69">
        <v>0.62253738460769903</v>
      </c>
      <c r="AH12" s="69">
        <v>9.3345872013681996E-2</v>
      </c>
      <c r="AI12" s="69">
        <v>1.1724686306016721</v>
      </c>
    </row>
    <row r="13" spans="1:35" x14ac:dyDescent="0.3">
      <c r="A13" s="68" t="s">
        <v>300</v>
      </c>
      <c r="B13" s="69">
        <v>0.41170308221988688</v>
      </c>
      <c r="C13" s="69">
        <v>3.3778302470234087</v>
      </c>
      <c r="D13" s="69">
        <v>5.0162293655398232E-2</v>
      </c>
      <c r="E13" s="69">
        <v>0.3122479046209462</v>
      </c>
      <c r="F13" s="69">
        <v>0.15102660050381275</v>
      </c>
      <c r="G13" s="69">
        <v>0.22931807993526038</v>
      </c>
      <c r="H13" s="69">
        <v>3.0064776697430369</v>
      </c>
      <c r="I13" s="69">
        <v>0.54958215458626214</v>
      </c>
      <c r="J13" s="69">
        <v>7.924535593565013E-3</v>
      </c>
      <c r="K13" s="69">
        <v>0.28245438165957004</v>
      </c>
      <c r="L13" s="69">
        <v>0.22083035929880812</v>
      </c>
      <c r="M13" s="69">
        <v>9.411070163415923E-2</v>
      </c>
      <c r="N13" s="69">
        <v>2.4566082486667105</v>
      </c>
      <c r="O13" s="69">
        <v>3.1077322561615911E-2</v>
      </c>
      <c r="P13" s="69">
        <v>2.1066089597702975</v>
      </c>
      <c r="Q13" s="69">
        <v>1.0946278021783382</v>
      </c>
      <c r="R13" s="69">
        <v>0.39615025044939728</v>
      </c>
      <c r="S13" s="69">
        <v>2.5707772892493366</v>
      </c>
      <c r="T13" s="69">
        <v>0.47727852119235409</v>
      </c>
      <c r="U13" s="69">
        <v>0.80896651633659811</v>
      </c>
      <c r="V13" s="69">
        <v>4.3837159794849569E-2</v>
      </c>
      <c r="W13" s="69">
        <v>0.42816775203208851</v>
      </c>
      <c r="X13" s="69">
        <v>7.6349418463073368E-3</v>
      </c>
      <c r="Y13" s="69">
        <v>0.1559641218687243</v>
      </c>
      <c r="Z13" s="69">
        <v>0.50685382810674162</v>
      </c>
      <c r="AA13" s="69">
        <v>0.45797250506846909</v>
      </c>
      <c r="AB13" s="69">
        <v>0.41570086795984801</v>
      </c>
      <c r="AC13" s="69">
        <v>0.27466567213887305</v>
      </c>
      <c r="AD13" s="69">
        <v>0.56467702644441631</v>
      </c>
      <c r="AE13" s="69">
        <v>2.9727380702464237E-2</v>
      </c>
      <c r="AF13" s="69">
        <v>0.40952847638159351</v>
      </c>
      <c r="AG13" s="69">
        <v>0.29566300699024289</v>
      </c>
      <c r="AH13" s="69">
        <v>0.13467666877279605</v>
      </c>
      <c r="AI13" s="69">
        <v>4.626441860686759</v>
      </c>
    </row>
    <row r="14" spans="1:35" x14ac:dyDescent="0.3">
      <c r="A14" s="68" t="s">
        <v>301</v>
      </c>
      <c r="B14" s="69">
        <v>0.44378179363127901</v>
      </c>
      <c r="C14" s="69">
        <v>0.17813056890489848</v>
      </c>
      <c r="D14" s="69">
        <v>5.850616956402576E-2</v>
      </c>
      <c r="E14" s="69">
        <v>0.10149889880674819</v>
      </c>
      <c r="F14" s="69">
        <v>0.97794142216137292</v>
      </c>
      <c r="G14" s="69">
        <v>0.3716788778090287</v>
      </c>
      <c r="H14" s="69">
        <v>1.1290540011328747</v>
      </c>
      <c r="I14" s="69">
        <v>0.405158076060876</v>
      </c>
      <c r="J14" s="69">
        <v>5.8188130621596321E-2</v>
      </c>
      <c r="K14" s="69">
        <v>1.3429272888178008</v>
      </c>
      <c r="L14" s="69">
        <v>1.1950723306709961</v>
      </c>
      <c r="M14" s="69">
        <v>2.1324797962148281E-2</v>
      </c>
      <c r="N14" s="69">
        <v>0.55631351997676703</v>
      </c>
      <c r="O14" s="69">
        <v>0.11065447468398645</v>
      </c>
      <c r="P14" s="69">
        <v>1.3101565667750468</v>
      </c>
      <c r="Q14" s="69">
        <v>1.4317322463307791</v>
      </c>
      <c r="R14" s="69">
        <v>0.12677071396291037</v>
      </c>
      <c r="S14" s="69">
        <v>0.94395372877555961</v>
      </c>
      <c r="T14" s="69">
        <v>0.40061835673680346</v>
      </c>
      <c r="U14" s="69">
        <v>1.2359084906099749</v>
      </c>
      <c r="V14" s="69">
        <v>5.5129505588253289E-2</v>
      </c>
      <c r="W14" s="69">
        <v>0.16759388688352089</v>
      </c>
      <c r="X14" s="69">
        <v>1.511474785186275E-2</v>
      </c>
      <c r="Y14" s="69">
        <v>0.2334257222391562</v>
      </c>
      <c r="Z14" s="69">
        <v>1.2333693813022251</v>
      </c>
      <c r="AA14" s="69">
        <v>0.20275517030100759</v>
      </c>
      <c r="AB14" s="69">
        <v>0.35477619689852491</v>
      </c>
      <c r="AC14" s="69">
        <v>0.47819140119353798</v>
      </c>
      <c r="AD14" s="69">
        <v>0.61820606861089467</v>
      </c>
      <c r="AE14" s="69">
        <v>0.1926911197244672</v>
      </c>
      <c r="AF14" s="69">
        <v>0.80174310583896569</v>
      </c>
      <c r="AG14" s="69">
        <v>1.0898748192411736</v>
      </c>
      <c r="AH14" s="69">
        <v>0.33853233700557506</v>
      </c>
      <c r="AI14" s="69">
        <v>1.4282087038222797</v>
      </c>
    </row>
    <row r="15" spans="1:35" x14ac:dyDescent="0.3">
      <c r="A15" s="68" t="s">
        <v>302</v>
      </c>
      <c r="B15" s="69">
        <v>0.62589168121477945</v>
      </c>
      <c r="C15" s="69">
        <v>0.33468168969279849</v>
      </c>
      <c r="D15" s="69">
        <v>2.5870137726235209E-2</v>
      </c>
      <c r="E15" s="69">
        <v>0.20584009993709332</v>
      </c>
      <c r="F15" s="69">
        <v>0.51183850617360205</v>
      </c>
      <c r="G15" s="69">
        <v>0.25271664587247988</v>
      </c>
      <c r="H15" s="69">
        <v>1.3048841438336836</v>
      </c>
      <c r="I15" s="69">
        <v>0.55865841450680565</v>
      </c>
      <c r="J15" s="69">
        <v>4.5692651672732315E-2</v>
      </c>
      <c r="K15" s="69">
        <v>0.84878430132650806</v>
      </c>
      <c r="L15" s="69">
        <v>0.76730208498818375</v>
      </c>
      <c r="M15" s="69">
        <v>0.17115735993641321</v>
      </c>
      <c r="N15" s="69">
        <v>0.18679995938823352</v>
      </c>
      <c r="O15" s="69">
        <v>9.8198085133648291E-2</v>
      </c>
      <c r="P15" s="69">
        <v>1.7818762161855404</v>
      </c>
      <c r="Q15" s="69">
        <v>0.76644617975136575</v>
      </c>
      <c r="R15" s="69">
        <v>0.21614706727007205</v>
      </c>
      <c r="S15" s="69">
        <v>0.85925329510053539</v>
      </c>
      <c r="T15" s="69">
        <v>0.48135455471340965</v>
      </c>
      <c r="U15" s="69">
        <v>1.5054484473966385</v>
      </c>
      <c r="V15" s="69">
        <v>0.11634472380329973</v>
      </c>
      <c r="W15" s="69">
        <v>4.5100986562162194E-2</v>
      </c>
      <c r="X15" s="69">
        <v>3.6441093994313695E-2</v>
      </c>
      <c r="Y15" s="69">
        <v>0.52147823430414075</v>
      </c>
      <c r="Z15" s="69">
        <v>1.017917255710282</v>
      </c>
      <c r="AA15" s="69">
        <v>0.20724891036814855</v>
      </c>
      <c r="AB15" s="69">
        <v>0.45099674258612138</v>
      </c>
      <c r="AC15" s="69">
        <v>1.1701793876359174</v>
      </c>
      <c r="AD15" s="69">
        <v>0.79822200372227736</v>
      </c>
      <c r="AE15" s="69">
        <v>0.11410251801152226</v>
      </c>
      <c r="AF15" s="69">
        <v>0.76929077655204736</v>
      </c>
      <c r="AG15" s="69">
        <v>1.3209985265227919</v>
      </c>
      <c r="AH15" s="69">
        <v>0.24317777140944866</v>
      </c>
      <c r="AI15" s="69">
        <v>0.94865095472283745</v>
      </c>
    </row>
    <row r="16" spans="1:35" x14ac:dyDescent="0.3">
      <c r="A16" s="68" t="s">
        <v>303</v>
      </c>
      <c r="B16" s="69">
        <v>0.7755857663985064</v>
      </c>
      <c r="C16" s="69">
        <v>0.54765781452204876</v>
      </c>
      <c r="D16" s="69">
        <v>0.16538246401147841</v>
      </c>
      <c r="E16" s="69">
        <v>0.23189329234910955</v>
      </c>
      <c r="F16" s="69">
        <v>0.5918560069263481</v>
      </c>
      <c r="G16" s="69">
        <v>0.218541323729083</v>
      </c>
      <c r="H16" s="69">
        <v>1.3323323396999605</v>
      </c>
      <c r="I16" s="69">
        <v>0.58415876495368824</v>
      </c>
      <c r="J16" s="69">
        <v>2.797957547594614E-2</v>
      </c>
      <c r="K16" s="69">
        <v>0.86882849057125711</v>
      </c>
      <c r="L16" s="69">
        <v>1.0832133834463904</v>
      </c>
      <c r="M16" s="69">
        <v>9.1796052897645072E-2</v>
      </c>
      <c r="N16" s="69">
        <v>0.13606554706852311</v>
      </c>
      <c r="O16" s="69">
        <v>0.27248374971021977</v>
      </c>
      <c r="P16" s="69">
        <v>1.6039370151043499</v>
      </c>
      <c r="Q16" s="69">
        <v>0.87848260925026322</v>
      </c>
      <c r="R16" s="69">
        <v>0.21352422570624388</v>
      </c>
      <c r="S16" s="69">
        <v>0.8878659778250132</v>
      </c>
      <c r="T16" s="69">
        <v>0.45400700585718762</v>
      </c>
      <c r="U16" s="69">
        <v>1.4321166418002025</v>
      </c>
      <c r="V16" s="69">
        <v>0.14290875539651549</v>
      </c>
      <c r="W16" s="69">
        <v>0.40481841809015551</v>
      </c>
      <c r="X16" s="69">
        <v>3.2935900648423798E-2</v>
      </c>
      <c r="Y16" s="69">
        <v>0.38536915743166106</v>
      </c>
      <c r="Z16" s="69">
        <v>1.2382004339584964</v>
      </c>
      <c r="AA16" s="69">
        <v>0.3037830290934968</v>
      </c>
      <c r="AB16" s="69">
        <v>0.59528412386602747</v>
      </c>
      <c r="AC16" s="69">
        <v>1.0564422004671377</v>
      </c>
      <c r="AD16" s="69">
        <v>0.51456981810586344</v>
      </c>
      <c r="AE16" s="69">
        <v>0.20657203676232275</v>
      </c>
      <c r="AF16" s="69">
        <v>0.51599392399345267</v>
      </c>
      <c r="AG16" s="69">
        <v>0.80077142310505645</v>
      </c>
      <c r="AH16" s="69">
        <v>0.13068118769883311</v>
      </c>
      <c r="AI16" s="69">
        <v>0.75972794665913113</v>
      </c>
    </row>
    <row r="17" spans="1:35" x14ac:dyDescent="0.3">
      <c r="A17" s="68" t="s">
        <v>304</v>
      </c>
      <c r="B17" s="69">
        <v>3.923753634293389</v>
      </c>
      <c r="C17" s="69">
        <v>0.27893003758951479</v>
      </c>
      <c r="D17" s="69">
        <v>4.2265213213458476E-2</v>
      </c>
      <c r="E17" s="69">
        <v>1.9121256163010303</v>
      </c>
      <c r="F17" s="69">
        <v>6.6972551657406205</v>
      </c>
      <c r="G17" s="69">
        <v>0.57069461557018886</v>
      </c>
      <c r="H17" s="69">
        <v>0.15434343548397775</v>
      </c>
      <c r="I17" s="69">
        <v>0.67550537027729785</v>
      </c>
      <c r="J17" s="69">
        <v>4.3742300061847184</v>
      </c>
      <c r="K17" s="69">
        <v>2.3792568613734764</v>
      </c>
      <c r="L17" s="69">
        <v>0.98242804645898407</v>
      </c>
      <c r="M17" s="69">
        <v>0.73110604041320337</v>
      </c>
      <c r="N17" s="69">
        <v>0.51245364024491258</v>
      </c>
      <c r="O17" s="69">
        <v>1.9610410100184976</v>
      </c>
      <c r="P17" s="69">
        <v>0.76905223137894385</v>
      </c>
      <c r="Q17" s="69">
        <v>0.9277724783526804</v>
      </c>
      <c r="R17" s="69">
        <v>0.20418156891643741</v>
      </c>
      <c r="S17" s="69">
        <v>0.27883246101904419</v>
      </c>
      <c r="T17" s="69">
        <v>0.71783132194939325</v>
      </c>
      <c r="U17" s="69">
        <v>1.1338573139468218</v>
      </c>
      <c r="V17" s="69">
        <v>3.2422075963955623</v>
      </c>
      <c r="W17" s="69">
        <v>0.41771379814899817</v>
      </c>
      <c r="X17" s="69">
        <v>3.7381971395742987E-2</v>
      </c>
      <c r="Y17" s="69">
        <v>0.51755952411301931</v>
      </c>
      <c r="Z17" s="69">
        <v>1.3368832494207736</v>
      </c>
      <c r="AA17" s="69">
        <v>0.12834742599445861</v>
      </c>
      <c r="AB17" s="69">
        <v>2.1654449280622154</v>
      </c>
      <c r="AC17" s="69">
        <v>0.5927625174361929</v>
      </c>
      <c r="AD17" s="69">
        <v>2.1714575621685754</v>
      </c>
      <c r="AE17" s="69">
        <v>10.328066307354369</v>
      </c>
      <c r="AF17" s="69">
        <v>1.1751475404711393</v>
      </c>
      <c r="AG17" s="69">
        <v>3.0644658327985175</v>
      </c>
      <c r="AH17" s="69">
        <v>0.10939239617395552</v>
      </c>
      <c r="AI17" s="69">
        <v>0.15157186837616943</v>
      </c>
    </row>
    <row r="18" spans="1:35" x14ac:dyDescent="0.3">
      <c r="A18" s="68" t="s">
        <v>305</v>
      </c>
      <c r="B18" s="69">
        <v>2.2914844830086798</v>
      </c>
      <c r="C18" s="69">
        <v>0.85270729056836225</v>
      </c>
      <c r="D18" s="69">
        <v>3.5917394922696452E-2</v>
      </c>
      <c r="E18" s="69">
        <v>1.7380311403254953</v>
      </c>
      <c r="F18" s="69">
        <v>3.6713267304591501</v>
      </c>
      <c r="G18" s="69">
        <v>0.53786504176112326</v>
      </c>
      <c r="H18" s="69">
        <v>0.65996763126422442</v>
      </c>
      <c r="I18" s="69">
        <v>0.88165037074404773</v>
      </c>
      <c r="J18" s="69">
        <v>0.33400545339048726</v>
      </c>
      <c r="K18" s="69">
        <v>0.93072718229852192</v>
      </c>
      <c r="L18" s="69">
        <v>0.92159464869656704</v>
      </c>
      <c r="M18" s="69">
        <v>0.14047913886292346</v>
      </c>
      <c r="N18" s="69">
        <v>0.75938172910150437</v>
      </c>
      <c r="O18" s="69">
        <v>0.81589701458713038</v>
      </c>
      <c r="P18" s="69">
        <v>1.3936426672332898</v>
      </c>
      <c r="Q18" s="69">
        <v>1.0448834719478326</v>
      </c>
      <c r="R18" s="69">
        <v>0.17639522243655303</v>
      </c>
      <c r="S18" s="69">
        <v>0.6924753148346432</v>
      </c>
      <c r="T18" s="69">
        <v>0.58738402124191191</v>
      </c>
      <c r="U18" s="69">
        <v>1.4137574646889226</v>
      </c>
      <c r="V18" s="69">
        <v>0.53900833723882469</v>
      </c>
      <c r="W18" s="69">
        <v>0.18812374894860723</v>
      </c>
      <c r="X18" s="69">
        <v>4.7744234012422629E-2</v>
      </c>
      <c r="Y18" s="69">
        <v>0.43703094248004548</v>
      </c>
      <c r="Z18" s="69">
        <v>1.2772793259433335</v>
      </c>
      <c r="AA18" s="69">
        <v>5.9085295265588464E-2</v>
      </c>
      <c r="AB18" s="69">
        <v>1.9033240680809398</v>
      </c>
      <c r="AC18" s="69">
        <v>0.91124461716982874</v>
      </c>
      <c r="AD18" s="69">
        <v>0.7894703481229125</v>
      </c>
      <c r="AE18" s="69">
        <v>0.6167436700601564</v>
      </c>
      <c r="AF18" s="69">
        <v>0.94265435979092316</v>
      </c>
      <c r="AG18" s="69">
        <v>1.3645664846155436</v>
      </c>
      <c r="AH18" s="69">
        <v>6.9192751342614364E-2</v>
      </c>
      <c r="AI18" s="69">
        <v>0.41451747866525612</v>
      </c>
    </row>
    <row r="19" spans="1:35" x14ac:dyDescent="0.3">
      <c r="A19" s="68" t="s">
        <v>306</v>
      </c>
      <c r="B19" s="69">
        <v>2.819478757604629</v>
      </c>
      <c r="C19" s="69">
        <v>0.56234827980075308</v>
      </c>
      <c r="D19" s="69">
        <v>3.4144640248268722E-2</v>
      </c>
      <c r="E19" s="69">
        <v>2.2457270383704242</v>
      </c>
      <c r="F19" s="69">
        <v>7.5058190437109289</v>
      </c>
      <c r="G19" s="69">
        <v>0.13207729384799355</v>
      </c>
      <c r="H19" s="69">
        <v>0.28876592536929707</v>
      </c>
      <c r="I19" s="69">
        <v>0.95199162613878408</v>
      </c>
      <c r="J19" s="69">
        <v>5.244980941315819</v>
      </c>
      <c r="K19" s="69">
        <v>0.48955044088249344</v>
      </c>
      <c r="L19" s="69">
        <v>1.8115673254524698</v>
      </c>
      <c r="M19" s="69">
        <v>0.78339164561197017</v>
      </c>
      <c r="N19" s="69">
        <v>0.19532388110923002</v>
      </c>
      <c r="O19" s="69">
        <v>2.6958082660797289</v>
      </c>
      <c r="P19" s="69">
        <v>0.61996504763861238</v>
      </c>
      <c r="Q19" s="69">
        <v>0.77631936913666566</v>
      </c>
      <c r="R19" s="69">
        <v>0.29600099880063901</v>
      </c>
      <c r="S19" s="69">
        <v>0.20855680605186927</v>
      </c>
      <c r="T19" s="69">
        <v>0.69569064255884783</v>
      </c>
      <c r="U19" s="69">
        <v>0.8163390631807218</v>
      </c>
      <c r="V19" s="69">
        <v>6.1586078935520296</v>
      </c>
      <c r="W19" s="69">
        <v>7.4360898504455375E-2</v>
      </c>
      <c r="X19" s="69">
        <v>1.5300291601243006E-2</v>
      </c>
      <c r="Y19" s="69">
        <v>0.30896311544545502</v>
      </c>
      <c r="Z19" s="69">
        <v>3.4085113653923487</v>
      </c>
      <c r="AA19" s="69">
        <v>0.46871077298878389</v>
      </c>
      <c r="AB19" s="69">
        <v>2.5803377916760599</v>
      </c>
      <c r="AC19" s="69">
        <v>0.49014379760785592</v>
      </c>
      <c r="AD19" s="69">
        <v>2.0636461519877334</v>
      </c>
      <c r="AE19" s="69">
        <v>3.8446660385441103</v>
      </c>
      <c r="AF19" s="69">
        <v>0.71107024810611541</v>
      </c>
      <c r="AG19" s="69">
        <v>3.4428567679706035</v>
      </c>
      <c r="AH19" s="69">
        <v>0.25853403469320752</v>
      </c>
      <c r="AI19" s="69">
        <v>0.41422703098385377</v>
      </c>
    </row>
    <row r="20" spans="1:35" x14ac:dyDescent="0.3">
      <c r="A20" s="68" t="s">
        <v>307</v>
      </c>
      <c r="B20" s="69">
        <v>1.0356902849793597</v>
      </c>
      <c r="C20" s="69">
        <v>4.2952923613394782</v>
      </c>
      <c r="D20" s="69">
        <v>0.10833310045824208</v>
      </c>
      <c r="E20" s="69">
        <v>0.10688657673157592</v>
      </c>
      <c r="F20" s="69">
        <v>8.4207592317271165E-2</v>
      </c>
      <c r="G20" s="69">
        <v>1.0268457423980912</v>
      </c>
      <c r="H20" s="69">
        <v>2.3381620491741879</v>
      </c>
      <c r="I20" s="69">
        <v>0.5830851500952271</v>
      </c>
      <c r="J20" s="69">
        <v>4.6243900261833185E-2</v>
      </c>
      <c r="K20" s="69">
        <v>2.3204357376758158E-2</v>
      </c>
      <c r="L20" s="69">
        <v>1.8516661014067588E-2</v>
      </c>
      <c r="M20" s="69">
        <v>0.39897470406792929</v>
      </c>
      <c r="N20" s="69">
        <v>0.41084160877470605</v>
      </c>
      <c r="O20" s="69">
        <v>0.14555786309654201</v>
      </c>
      <c r="P20" s="69">
        <v>2.7458723305257635</v>
      </c>
      <c r="Q20" s="69">
        <v>4.9836442701992854E-2</v>
      </c>
      <c r="R20" s="69">
        <v>0.34110801307823829</v>
      </c>
      <c r="S20" s="69">
        <v>3.353882791691249</v>
      </c>
      <c r="T20" s="69">
        <v>0.56886455527819779</v>
      </c>
      <c r="U20" s="69">
        <v>4.0696333868720531</v>
      </c>
      <c r="V20" s="69">
        <v>4.147441419988511E-3</v>
      </c>
      <c r="W20" s="69">
        <v>0.21478884656810368</v>
      </c>
      <c r="X20" s="69">
        <v>0.14600003081071383</v>
      </c>
      <c r="Y20" s="69">
        <v>6.6284327207693713E-2</v>
      </c>
      <c r="Z20" s="69">
        <v>2.2645699565075127E-2</v>
      </c>
      <c r="AA20" s="69">
        <v>1.5046477309830986E-2</v>
      </c>
      <c r="AB20" s="69">
        <v>0.13131539392864974</v>
      </c>
      <c r="AC20" s="69">
        <v>9.3571537244795926E-3</v>
      </c>
      <c r="AD20" s="69">
        <v>6.7648651075981198E-2</v>
      </c>
      <c r="AE20" s="69">
        <v>6.3812075911119329E-2</v>
      </c>
      <c r="AF20" s="69">
        <v>9.3763662841336633E-3</v>
      </c>
      <c r="AG20" s="69">
        <v>5.3412016750970279E-2</v>
      </c>
      <c r="AH20" s="69">
        <v>1.3332621389561852</v>
      </c>
      <c r="AI20" s="69">
        <v>12.829207007434324</v>
      </c>
    </row>
    <row r="21" spans="1:35" x14ac:dyDescent="0.3">
      <c r="A21" s="68" t="s">
        <v>308</v>
      </c>
      <c r="B21" s="69">
        <v>0.65883502124922921</v>
      </c>
      <c r="C21" s="69">
        <v>3.6081114097719653</v>
      </c>
      <c r="D21" s="69">
        <v>5.2124135507243451E-2</v>
      </c>
      <c r="E21" s="69">
        <v>5.1271518304572161E-2</v>
      </c>
      <c r="F21" s="69">
        <v>6.1192170689656204E-2</v>
      </c>
      <c r="G21" s="69">
        <v>0.10560728366176057</v>
      </c>
      <c r="H21" s="69">
        <v>2.2759158206533878</v>
      </c>
      <c r="I21" s="69">
        <v>0.39064311687874992</v>
      </c>
      <c r="J21" s="69">
        <v>0.12412089899907179</v>
      </c>
      <c r="K21" s="69">
        <v>1.3800783215600953E-2</v>
      </c>
      <c r="L21" s="69">
        <v>9.9038394756460271E-3</v>
      </c>
      <c r="M21" s="69">
        <v>0.12579226000856641</v>
      </c>
      <c r="N21" s="69">
        <v>0.79060423656679801</v>
      </c>
      <c r="O21" s="69">
        <v>4.3384455188577815E-2</v>
      </c>
      <c r="P21" s="69">
        <v>1.7170085795633512</v>
      </c>
      <c r="Q21" s="69">
        <v>6.1093104546866187E-2</v>
      </c>
      <c r="R21" s="69">
        <v>0.35054302778353374</v>
      </c>
      <c r="S21" s="69">
        <v>1.8175095533912113</v>
      </c>
      <c r="T21" s="69">
        <v>0.48655445365762567</v>
      </c>
      <c r="U21" s="69">
        <v>2.8037428500762989</v>
      </c>
      <c r="V21" s="69">
        <v>3.3584540308917231E-3</v>
      </c>
      <c r="W21" s="69">
        <v>0.25760512522029816</v>
      </c>
      <c r="X21" s="69">
        <v>5.2636110968525968E-2</v>
      </c>
      <c r="Y21" s="69">
        <v>8.8751357898668795E-2</v>
      </c>
      <c r="Z21" s="69">
        <v>8.1627988696049807E-3</v>
      </c>
      <c r="AA21" s="69">
        <v>1.7848270136077083E-2</v>
      </c>
      <c r="AB21" s="69">
        <v>8.3308284169047328E-2</v>
      </c>
      <c r="AC21" s="69">
        <v>5.0456577770256325E-3</v>
      </c>
      <c r="AD21" s="69">
        <v>9.1856530527224103E-2</v>
      </c>
      <c r="AE21" s="69">
        <v>0.11111319620477798</v>
      </c>
      <c r="AF21" s="69">
        <v>1.6877405732557263E-2</v>
      </c>
      <c r="AG21" s="69">
        <v>5.7955665731097866E-2</v>
      </c>
      <c r="AH21" s="69">
        <v>1.2848074909094083</v>
      </c>
      <c r="AI21" s="69">
        <v>5.0704320902404776</v>
      </c>
    </row>
    <row r="22" spans="1:35" x14ac:dyDescent="0.3">
      <c r="A22" s="68" t="s">
        <v>309</v>
      </c>
      <c r="B22" s="69">
        <v>1.3867363011559988</v>
      </c>
      <c r="C22" s="69">
        <v>7.3352596387061011</v>
      </c>
      <c r="D22" s="69">
        <v>0.10505144398051516</v>
      </c>
      <c r="E22" s="69">
        <v>9.39670573136661E-2</v>
      </c>
      <c r="F22" s="69">
        <v>0.27781490837280748</v>
      </c>
      <c r="G22" s="69">
        <v>0.63443390167499802</v>
      </c>
      <c r="H22" s="69">
        <v>2.2423979461308385</v>
      </c>
      <c r="I22" s="69">
        <v>0.57046884233869655</v>
      </c>
      <c r="J22" s="69">
        <v>1.8826027562523717E-2</v>
      </c>
      <c r="K22" s="69">
        <v>2.1674554316364562E-2</v>
      </c>
      <c r="L22" s="69">
        <v>1.3883198213998893E-2</v>
      </c>
      <c r="M22" s="69">
        <v>0.4117479312065947</v>
      </c>
      <c r="N22" s="69">
        <v>0.58645355393752785</v>
      </c>
      <c r="O22" s="69">
        <v>4.6870440492170429E-2</v>
      </c>
      <c r="P22" s="69">
        <v>2.7850536867666902</v>
      </c>
      <c r="Q22" s="69">
        <v>5.4469722645738461E-2</v>
      </c>
      <c r="R22" s="69">
        <v>0.21412175925896162</v>
      </c>
      <c r="S22" s="69">
        <v>3.0666443182311238</v>
      </c>
      <c r="T22" s="69">
        <v>0.4943520208992942</v>
      </c>
      <c r="U22" s="69">
        <v>3.8912908576835248</v>
      </c>
      <c r="V22" s="69">
        <v>1.9190196999980057E-2</v>
      </c>
      <c r="W22" s="69">
        <v>0.43509891813535789</v>
      </c>
      <c r="X22" s="69">
        <v>2.4849187029113082E-2</v>
      </c>
      <c r="Y22" s="69">
        <v>0.16904061075611915</v>
      </c>
      <c r="Z22" s="69">
        <v>1.2104316072437353E-2</v>
      </c>
      <c r="AA22" s="69">
        <v>4.4792123366684887E-2</v>
      </c>
      <c r="AB22" s="69">
        <v>0.16667797365952192</v>
      </c>
      <c r="AC22" s="69">
        <v>4.2378197441998965E-2</v>
      </c>
      <c r="AD22" s="69">
        <v>0.18611720421814645</v>
      </c>
      <c r="AE22" s="69">
        <v>0.11186882091893144</v>
      </c>
      <c r="AF22" s="69">
        <v>1.068047935658838E-2</v>
      </c>
      <c r="AG22" s="69">
        <v>3.5047535983670559E-2</v>
      </c>
      <c r="AH22" s="69">
        <v>1.0303187343029307</v>
      </c>
      <c r="AI22" s="69">
        <v>10.240646729998986</v>
      </c>
    </row>
    <row r="23" spans="1:35" x14ac:dyDescent="0.3">
      <c r="A23" s="68" t="s">
        <v>310</v>
      </c>
      <c r="B23" s="69">
        <v>0.72012902731057093</v>
      </c>
      <c r="C23" s="69">
        <v>2.4281730031448254</v>
      </c>
      <c r="D23" s="69">
        <v>4.8455083396001122</v>
      </c>
      <c r="E23" s="69">
        <v>0.65619941963234862</v>
      </c>
      <c r="F23" s="69">
        <v>8.0607383788880341E-2</v>
      </c>
      <c r="G23" s="69">
        <v>0.23910485775553497</v>
      </c>
      <c r="H23" s="69">
        <v>2.0761584332634953</v>
      </c>
      <c r="I23" s="69">
        <v>1.1620038300376621</v>
      </c>
      <c r="J23" s="69">
        <v>1.0815323249882514</v>
      </c>
      <c r="K23" s="69">
        <v>0.29868225823936589</v>
      </c>
      <c r="L23" s="69">
        <v>0.26114106526324815</v>
      </c>
      <c r="M23" s="69">
        <v>1.7442490202194081</v>
      </c>
      <c r="N23" s="69">
        <v>0.19099395482363357</v>
      </c>
      <c r="O23" s="69">
        <v>1.0102035990232905</v>
      </c>
      <c r="P23" s="69">
        <v>2.1412247227091412</v>
      </c>
      <c r="Q23" s="69">
        <v>0.49516747857442173</v>
      </c>
      <c r="R23" s="69">
        <v>0.21874854963603035</v>
      </c>
      <c r="S23" s="69">
        <v>1.8216964823816963</v>
      </c>
      <c r="T23" s="69">
        <v>0.8177995667758009</v>
      </c>
      <c r="U23" s="69">
        <v>1.0727785629426172</v>
      </c>
      <c r="V23" s="69">
        <v>5.02926117977864</v>
      </c>
      <c r="W23" s="69">
        <v>1.504324982319895E-2</v>
      </c>
      <c r="X23" s="69">
        <v>43.932320211455448</v>
      </c>
      <c r="Y23" s="69">
        <v>9.5683048486412278E-2</v>
      </c>
      <c r="Z23" s="69">
        <v>0.27880366997773992</v>
      </c>
      <c r="AA23" s="69">
        <v>0.52426584347253302</v>
      </c>
      <c r="AB23" s="69">
        <v>0.18795365715363607</v>
      </c>
      <c r="AC23" s="69">
        <v>0.16094114680605212</v>
      </c>
      <c r="AD23" s="69">
        <v>0.25168197903612044</v>
      </c>
      <c r="AE23" s="69">
        <v>0.88113538220323506</v>
      </c>
      <c r="AF23" s="69">
        <v>1.9875518149606832</v>
      </c>
      <c r="AG23" s="69">
        <v>0.47591756337136992</v>
      </c>
      <c r="AH23" s="69">
        <v>0.27826832281962555</v>
      </c>
      <c r="AI23" s="69">
        <v>1.079095432622843</v>
      </c>
    </row>
    <row r="24" spans="1:35" x14ac:dyDescent="0.3">
      <c r="A24" s="68" t="s">
        <v>311</v>
      </c>
      <c r="B24" s="69">
        <v>0.34518631947202955</v>
      </c>
      <c r="C24" s="69">
        <v>5.0743681215996954</v>
      </c>
      <c r="D24" s="69">
        <v>0.20079336050337776</v>
      </c>
      <c r="E24" s="69">
        <v>0.51974374415745805</v>
      </c>
      <c r="F24" s="69">
        <v>0.20943095631276995</v>
      </c>
      <c r="G24" s="69">
        <v>0.55223793108150854</v>
      </c>
      <c r="H24" s="69">
        <v>2.3653858508776202</v>
      </c>
      <c r="I24" s="69">
        <v>1.5240553493085227</v>
      </c>
      <c r="J24" s="69">
        <v>2.4557128228652532E-2</v>
      </c>
      <c r="K24" s="69">
        <v>0.68331071267022692</v>
      </c>
      <c r="L24" s="69">
        <v>6.2504501573515989E-2</v>
      </c>
      <c r="M24" s="69">
        <v>0.78190868077618247</v>
      </c>
      <c r="N24" s="69">
        <v>0.16288159887756851</v>
      </c>
      <c r="O24" s="69">
        <v>2.5895991756775826E-2</v>
      </c>
      <c r="P24" s="69">
        <v>2.5050898140005096</v>
      </c>
      <c r="Q24" s="69">
        <v>0.40480051779213266</v>
      </c>
      <c r="R24" s="69">
        <v>0.20304155870725799</v>
      </c>
      <c r="S24" s="69">
        <v>2.2273500700716311</v>
      </c>
      <c r="T24" s="69">
        <v>1.0179482388977477</v>
      </c>
      <c r="U24" s="69">
        <v>1.0786875698411893</v>
      </c>
      <c r="V24" s="69">
        <v>0.31417362938817084</v>
      </c>
      <c r="W24" s="69">
        <v>0.53042294869037854</v>
      </c>
      <c r="X24" s="69">
        <v>1.3576581577416638E-2</v>
      </c>
      <c r="Y24" s="69">
        <v>0.1436208119834157</v>
      </c>
      <c r="Z24" s="69">
        <v>0.34054201959280489</v>
      </c>
      <c r="AA24" s="69">
        <v>0.35143635304567888</v>
      </c>
      <c r="AB24" s="69">
        <v>0.33294679464920995</v>
      </c>
      <c r="AC24" s="69">
        <v>0.34410793099685993</v>
      </c>
      <c r="AD24" s="69">
        <v>0.23620912627586352</v>
      </c>
      <c r="AE24" s="69">
        <v>4.1483318229869538E-2</v>
      </c>
      <c r="AF24" s="69">
        <v>1.3194735399738349</v>
      </c>
      <c r="AG24" s="69">
        <v>4.5502786467261427E-2</v>
      </c>
      <c r="AH24" s="69">
        <v>0.27321654653001498</v>
      </c>
      <c r="AI24" s="69">
        <v>1.9461305709294539</v>
      </c>
    </row>
    <row r="25" spans="1:35" x14ac:dyDescent="0.3">
      <c r="A25" s="68" t="s">
        <v>312</v>
      </c>
      <c r="B25" s="69">
        <v>0.49687282439685804</v>
      </c>
      <c r="C25" s="69">
        <v>1.4651801204893411</v>
      </c>
      <c r="D25" s="69">
        <v>0.34070700270415422</v>
      </c>
      <c r="E25" s="69">
        <v>0.70958504270686762</v>
      </c>
      <c r="F25" s="69">
        <v>0.17808937997959684</v>
      </c>
      <c r="G25" s="69">
        <v>0.44309971833450018</v>
      </c>
      <c r="H25" s="69">
        <v>1.0274420514242899</v>
      </c>
      <c r="I25" s="69">
        <v>1.4973174472991406</v>
      </c>
      <c r="J25" s="69">
        <v>0.16017580120066088</v>
      </c>
      <c r="K25" s="69">
        <v>0.26346839404868777</v>
      </c>
      <c r="L25" s="69">
        <v>0.33827137210672953</v>
      </c>
      <c r="M25" s="69">
        <v>0.21902904474397902</v>
      </c>
      <c r="N25" s="69">
        <v>0.17839432076165951</v>
      </c>
      <c r="O25" s="69">
        <v>0.11737293895716704</v>
      </c>
      <c r="P25" s="69">
        <v>1.9698901842712755</v>
      </c>
      <c r="Q25" s="69">
        <v>0.35124061769918813</v>
      </c>
      <c r="R25" s="69">
        <v>0.2279953795223342</v>
      </c>
      <c r="S25" s="69">
        <v>1.45686787707757</v>
      </c>
      <c r="T25" s="69">
        <v>0.94605865163085345</v>
      </c>
      <c r="U25" s="69">
        <v>1.2669107587240831</v>
      </c>
      <c r="V25" s="69">
        <v>0.21118680403270032</v>
      </c>
      <c r="W25" s="69">
        <v>0.10828169600766856</v>
      </c>
      <c r="X25" s="69">
        <v>20.668382483140793</v>
      </c>
      <c r="Y25" s="69">
        <v>0.283162521704106</v>
      </c>
      <c r="Z25" s="69">
        <v>0.19978868955158358</v>
      </c>
      <c r="AA25" s="69">
        <v>0.22435490289857152</v>
      </c>
      <c r="AB25" s="69">
        <v>0.20408508979360607</v>
      </c>
      <c r="AC25" s="69">
        <v>0.71110506218040115</v>
      </c>
      <c r="AD25" s="69">
        <v>0.19824587635419416</v>
      </c>
      <c r="AE25" s="69">
        <v>7.3716562910381991E-2</v>
      </c>
      <c r="AF25" s="69">
        <v>1.8584267366463576</v>
      </c>
      <c r="AG25" s="69">
        <v>0.18341264103667188</v>
      </c>
      <c r="AH25" s="69">
        <v>0.14607746129240595</v>
      </c>
      <c r="AI25" s="69">
        <v>0.21848666471291525</v>
      </c>
    </row>
    <row r="26" spans="1:35" x14ac:dyDescent="0.3">
      <c r="A26" s="68" t="s">
        <v>313</v>
      </c>
      <c r="B26" s="69">
        <v>0.75611492435141026</v>
      </c>
      <c r="C26" s="69">
        <v>0.20724051094462118</v>
      </c>
      <c r="D26" s="69">
        <v>19.089960196801567</v>
      </c>
      <c r="E26" s="69">
        <v>6.7002120544598327</v>
      </c>
      <c r="F26" s="69">
        <v>3.8272093625179009</v>
      </c>
      <c r="G26" s="69">
        <v>2.0400509317149931</v>
      </c>
      <c r="H26" s="69">
        <v>0.28039352676565249</v>
      </c>
      <c r="I26" s="69">
        <v>3.3364755134781303</v>
      </c>
      <c r="J26" s="69">
        <v>22.304081746341424</v>
      </c>
      <c r="K26" s="69">
        <v>8.7928045205729362</v>
      </c>
      <c r="L26" s="69">
        <v>5.4852445781305192</v>
      </c>
      <c r="M26" s="69">
        <v>3.7886539261306353</v>
      </c>
      <c r="N26" s="69">
        <v>10.526337983960358</v>
      </c>
      <c r="O26" s="69">
        <v>5.996279158829104</v>
      </c>
      <c r="P26" s="69">
        <v>0.47718891785862921</v>
      </c>
      <c r="Q26" s="69">
        <v>2.5666873566054389</v>
      </c>
      <c r="R26" s="69">
        <v>8.7109117830136142</v>
      </c>
      <c r="S26" s="69">
        <v>0.83098495457116772</v>
      </c>
      <c r="T26" s="69">
        <v>4.6239697593572249</v>
      </c>
      <c r="U26" s="69">
        <v>0.36941559621947162</v>
      </c>
      <c r="V26" s="69">
        <v>5.0493008492987421</v>
      </c>
      <c r="W26" s="69">
        <v>9.7436967013716593</v>
      </c>
      <c r="X26" s="69">
        <v>281.46599189747292</v>
      </c>
      <c r="Y26" s="69">
        <v>32.175013002241428</v>
      </c>
      <c r="Z26" s="69">
        <v>6.7780521735300239</v>
      </c>
      <c r="AA26" s="69">
        <v>24.369439173197605</v>
      </c>
      <c r="AB26" s="69">
        <v>4.3380737618299445</v>
      </c>
      <c r="AC26" s="69">
        <v>9.2921363718272847</v>
      </c>
      <c r="AD26" s="69">
        <v>4.0676441596938444</v>
      </c>
      <c r="AE26" s="69">
        <v>5.0984315241375642</v>
      </c>
      <c r="AF26" s="69">
        <v>28.729229134875098</v>
      </c>
      <c r="AG26" s="69">
        <v>2.068726591027731</v>
      </c>
      <c r="AH26" s="69">
        <v>15.100958076782605</v>
      </c>
      <c r="AI26" s="69">
        <v>0.21447211508078529</v>
      </c>
    </row>
    <row r="27" spans="1:35" x14ac:dyDescent="0.3">
      <c r="A27" s="68" t="s">
        <v>314</v>
      </c>
      <c r="B27" s="69">
        <v>0.49217220614133766</v>
      </c>
      <c r="C27" s="69">
        <v>0.55316630719086923</v>
      </c>
      <c r="D27" s="69">
        <v>2.5354639089862632</v>
      </c>
      <c r="E27" s="69">
        <v>8.8689415951893533</v>
      </c>
      <c r="F27" s="69">
        <v>0.55083164843867483</v>
      </c>
      <c r="G27" s="69">
        <v>0.72008696830467023</v>
      </c>
      <c r="H27" s="69">
        <v>0.47443329758278219</v>
      </c>
      <c r="I27" s="69">
        <v>3.5068440459091654</v>
      </c>
      <c r="J27" s="69">
        <v>5.8591459782762296</v>
      </c>
      <c r="K27" s="69">
        <v>11.903073934443572</v>
      </c>
      <c r="L27" s="69">
        <v>3.765617111723135</v>
      </c>
      <c r="M27" s="69">
        <v>1.4014365299141174</v>
      </c>
      <c r="N27" s="69">
        <v>2.5878593052877115</v>
      </c>
      <c r="O27" s="69">
        <v>3.9751860347960148</v>
      </c>
      <c r="P27" s="69">
        <v>0.82932262730044126</v>
      </c>
      <c r="Q27" s="69">
        <v>1.5232721941440779</v>
      </c>
      <c r="R27" s="69">
        <v>2.0293124792949473</v>
      </c>
      <c r="S27" s="69">
        <v>0.87011879559571703</v>
      </c>
      <c r="T27" s="69">
        <v>3.8923401320203537</v>
      </c>
      <c r="U27" s="69">
        <v>0.51406438831141421</v>
      </c>
      <c r="V27" s="69">
        <v>3.1512326467872422</v>
      </c>
      <c r="W27" s="69">
        <v>0.15586962500010954</v>
      </c>
      <c r="X27" s="69">
        <v>242.22150356888713</v>
      </c>
      <c r="Y27" s="69">
        <v>12.189127969438964</v>
      </c>
      <c r="Z27" s="69">
        <v>2.3650723435222463</v>
      </c>
      <c r="AA27" s="69">
        <v>9.5044733889738762</v>
      </c>
      <c r="AB27" s="69">
        <v>1.3132306910763061</v>
      </c>
      <c r="AC27" s="69">
        <v>3.1263473820420651</v>
      </c>
      <c r="AD27" s="69">
        <v>2.4158302587740206</v>
      </c>
      <c r="AE27" s="69">
        <v>10.806604716011465</v>
      </c>
      <c r="AF27" s="69">
        <v>25.568294415040942</v>
      </c>
      <c r="AG27" s="69">
        <v>2.2692713203676154</v>
      </c>
      <c r="AH27" s="69">
        <v>4.2741727782610424</v>
      </c>
      <c r="AI27" s="69">
        <v>0.59775640847644373</v>
      </c>
    </row>
    <row r="28" spans="1:35" x14ac:dyDescent="0.3">
      <c r="A28" s="68" t="s">
        <v>315</v>
      </c>
      <c r="B28" s="69">
        <v>0.95881168548573437</v>
      </c>
      <c r="C28" s="69">
        <v>0.33392037429890592</v>
      </c>
      <c r="D28" s="69">
        <v>20.904244923010328</v>
      </c>
      <c r="E28" s="69">
        <v>14.538041545973083</v>
      </c>
      <c r="F28" s="69">
        <v>0.97703254848109311</v>
      </c>
      <c r="G28" s="69">
        <v>0.67804946377277797</v>
      </c>
      <c r="H28" s="69">
        <v>0.48603229549542415</v>
      </c>
      <c r="I28" s="69">
        <v>2.1880596655646061</v>
      </c>
      <c r="J28" s="69">
        <v>31.126117799723431</v>
      </c>
      <c r="K28" s="69">
        <v>7.8940247732309068</v>
      </c>
      <c r="L28" s="69">
        <v>9.8278632301999362</v>
      </c>
      <c r="M28" s="69">
        <v>3.9185098079676499</v>
      </c>
      <c r="N28" s="69">
        <v>12.601002527902558</v>
      </c>
      <c r="O28" s="69">
        <v>5.6306446670538062</v>
      </c>
      <c r="P28" s="69">
        <v>0.66779132189501433</v>
      </c>
      <c r="Q28" s="69">
        <v>7.159372477298529</v>
      </c>
      <c r="R28" s="69">
        <v>12.453063092493354</v>
      </c>
      <c r="S28" s="69">
        <v>0.69847652494270573</v>
      </c>
      <c r="T28" s="69">
        <v>2.8620619279160704</v>
      </c>
      <c r="U28" s="69">
        <v>0.46983125206334159</v>
      </c>
      <c r="V28" s="69">
        <v>10.306738272272447</v>
      </c>
      <c r="W28" s="69">
        <v>0.12877861770008925</v>
      </c>
      <c r="X28" s="69">
        <v>233.05727906691806</v>
      </c>
      <c r="Y28" s="69">
        <v>21.971833822366467</v>
      </c>
      <c r="Z28" s="69">
        <v>3.2759009863999768</v>
      </c>
      <c r="AA28" s="69">
        <v>7.9150301867086377</v>
      </c>
      <c r="AB28" s="69">
        <v>2.2479110096157719</v>
      </c>
      <c r="AC28" s="69">
        <v>8.5540966812427897</v>
      </c>
      <c r="AD28" s="69">
        <v>3.4274177227779568</v>
      </c>
      <c r="AE28" s="69">
        <v>61.069898279690911</v>
      </c>
      <c r="AF28" s="69">
        <v>22.612033788686691</v>
      </c>
      <c r="AG28" s="69">
        <v>2.2112833841910602</v>
      </c>
      <c r="AH28" s="69">
        <v>3.8117721179364037</v>
      </c>
      <c r="AI28" s="69">
        <v>0.29466744977842224</v>
      </c>
    </row>
    <row r="29" spans="1:35" x14ac:dyDescent="0.3">
      <c r="A29" s="68" t="s">
        <v>316</v>
      </c>
      <c r="B29" s="69">
        <v>1.7056890832234048</v>
      </c>
      <c r="C29" s="69">
        <v>0.24801487222815352</v>
      </c>
      <c r="D29" s="69">
        <v>165.18075951846234</v>
      </c>
      <c r="E29" s="69">
        <v>19.970635822130653</v>
      </c>
      <c r="F29" s="69">
        <v>13.177828017217156</v>
      </c>
      <c r="G29" s="69">
        <v>28.30264282654926</v>
      </c>
      <c r="H29" s="69">
        <v>0.29392456341167111</v>
      </c>
      <c r="I29" s="69">
        <v>2.1978151023968957</v>
      </c>
      <c r="J29" s="69">
        <v>150.07857391683729</v>
      </c>
      <c r="K29" s="69">
        <v>73.414172484060259</v>
      </c>
      <c r="L29" s="69">
        <v>25.375078836895192</v>
      </c>
      <c r="M29" s="69">
        <v>52.67900315364443</v>
      </c>
      <c r="N29" s="69">
        <v>50.086079694345202</v>
      </c>
      <c r="O29" s="69">
        <v>86.260427526570936</v>
      </c>
      <c r="P29" s="69">
        <v>0.34915351032205483</v>
      </c>
      <c r="Q29" s="69">
        <v>35.993622742756806</v>
      </c>
      <c r="R29" s="69">
        <v>74.195503015837033</v>
      </c>
      <c r="S29" s="69">
        <v>0.32544165226331789</v>
      </c>
      <c r="T29" s="69">
        <v>4.148397519016183</v>
      </c>
      <c r="U29" s="69">
        <v>0.38379049524403791</v>
      </c>
      <c r="V29" s="69">
        <v>78.006245828074483</v>
      </c>
      <c r="W29" s="69">
        <v>39.871937431511327</v>
      </c>
      <c r="X29" s="69">
        <v>210.2980929993569</v>
      </c>
      <c r="Y29" s="69">
        <v>50.108763113805139</v>
      </c>
      <c r="Z29" s="69">
        <v>7.5754701750415281</v>
      </c>
      <c r="AA29" s="69">
        <v>52.841368979876727</v>
      </c>
      <c r="AB29" s="69">
        <v>21.884900910316937</v>
      </c>
      <c r="AC29" s="69">
        <v>78.896064298162614</v>
      </c>
      <c r="AD29" s="69">
        <v>10.496710095581731</v>
      </c>
      <c r="AE29" s="69">
        <v>50.071547803155248</v>
      </c>
      <c r="AF29" s="69">
        <v>15.618050335452685</v>
      </c>
      <c r="AG29" s="69">
        <v>14.370049230822875</v>
      </c>
      <c r="AH29" s="69">
        <v>32.891939614700831</v>
      </c>
      <c r="AI29" s="69">
        <v>0.37413978043586948</v>
      </c>
    </row>
    <row r="30" spans="1:35" x14ac:dyDescent="0.3">
      <c r="A30" s="68" t="s">
        <v>317</v>
      </c>
      <c r="B30" s="69">
        <v>2.8640962958642571</v>
      </c>
      <c r="C30" s="69">
        <v>0.28340237960617354</v>
      </c>
      <c r="D30" s="69">
        <v>364.23787708784943</v>
      </c>
      <c r="E30" s="69">
        <v>24.245323596336679</v>
      </c>
      <c r="F30" s="69">
        <v>15.367227894619822</v>
      </c>
      <c r="G30" s="69">
        <v>21.60311826145675</v>
      </c>
      <c r="H30" s="69">
        <v>0.35682658660402583</v>
      </c>
      <c r="I30" s="69">
        <v>2.9551699675547654</v>
      </c>
      <c r="J30" s="69">
        <v>280.11683119688951</v>
      </c>
      <c r="K30" s="69">
        <v>49.127984574953182</v>
      </c>
      <c r="L30" s="69">
        <v>23.774851533171777</v>
      </c>
      <c r="M30" s="69">
        <v>66.534750878024411</v>
      </c>
      <c r="N30" s="69">
        <v>95.529393307113438</v>
      </c>
      <c r="O30" s="69">
        <v>71.74121967293874</v>
      </c>
      <c r="P30" s="69">
        <v>0.24378061255253594</v>
      </c>
      <c r="Q30" s="69">
        <v>32.816925486592929</v>
      </c>
      <c r="R30" s="69">
        <v>54.406964213913298</v>
      </c>
      <c r="S30" s="69">
        <v>0.26797469316732553</v>
      </c>
      <c r="T30" s="69">
        <v>4.0097181182839412</v>
      </c>
      <c r="U30" s="69">
        <v>0.26706189624846127</v>
      </c>
      <c r="V30" s="69">
        <v>137.08616440748227</v>
      </c>
      <c r="W30" s="69">
        <v>428.7445435416941</v>
      </c>
      <c r="X30" s="69">
        <v>276.95073540382867</v>
      </c>
      <c r="Y30" s="69">
        <v>70.642020383408337</v>
      </c>
      <c r="Z30" s="69">
        <v>29.832818608604754</v>
      </c>
      <c r="AA30" s="69">
        <v>86.668880171125892</v>
      </c>
      <c r="AB30" s="69">
        <v>14.631171982062053</v>
      </c>
      <c r="AC30" s="69">
        <v>30.982714699025912</v>
      </c>
      <c r="AD30" s="69">
        <v>17.094407842898718</v>
      </c>
      <c r="AE30" s="69">
        <v>222.13424414000718</v>
      </c>
      <c r="AF30" s="69">
        <v>24.894550007439875</v>
      </c>
      <c r="AG30" s="69">
        <v>14.374440521592266</v>
      </c>
      <c r="AH30" s="69">
        <v>17.552807760220517</v>
      </c>
      <c r="AI30" s="69">
        <v>0.33767226287322671</v>
      </c>
    </row>
    <row r="31" spans="1:35" x14ac:dyDescent="0.3">
      <c r="A31" s="68" t="s">
        <v>318</v>
      </c>
      <c r="B31" s="69">
        <v>2.1855793418613509</v>
      </c>
      <c r="C31" s="69">
        <v>1.9518530129601326</v>
      </c>
      <c r="D31" s="69">
        <v>186.79878077147092</v>
      </c>
      <c r="E31" s="69">
        <v>27.508353609342208</v>
      </c>
      <c r="F31" s="69">
        <v>15.824742514188539</v>
      </c>
      <c r="G31" s="69">
        <v>13.810886493774467</v>
      </c>
      <c r="H31" s="69">
        <v>0.97483281238276753</v>
      </c>
      <c r="I31" s="69">
        <v>2.6116067462259385</v>
      </c>
      <c r="J31" s="69">
        <v>426.43196758313621</v>
      </c>
      <c r="K31" s="69">
        <v>37.251992992410933</v>
      </c>
      <c r="L31" s="69">
        <v>33.552475223025482</v>
      </c>
      <c r="M31" s="69">
        <v>63.631052923155778</v>
      </c>
      <c r="N31" s="69">
        <v>9.8021295358795619</v>
      </c>
      <c r="O31" s="69">
        <v>107.42358099038799</v>
      </c>
      <c r="P31" s="69">
        <v>0.42246119679508853</v>
      </c>
      <c r="Q31" s="69">
        <v>31.524384524759128</v>
      </c>
      <c r="R31" s="69">
        <v>52.262982279665813</v>
      </c>
      <c r="S31" s="69">
        <v>1.1823399009284674</v>
      </c>
      <c r="T31" s="69">
        <v>3.7531288739571695</v>
      </c>
      <c r="U31" s="69">
        <v>0.42513512317847385</v>
      </c>
      <c r="V31" s="69">
        <v>110.73134172416265</v>
      </c>
      <c r="W31" s="69">
        <v>94.018446044539729</v>
      </c>
      <c r="X31" s="69">
        <v>164.54373642219258</v>
      </c>
      <c r="Y31" s="69">
        <v>27.534202085168214</v>
      </c>
      <c r="Z31" s="69">
        <v>22.225014493047802</v>
      </c>
      <c r="AA31" s="69">
        <v>121.62006020748868</v>
      </c>
      <c r="AB31" s="69">
        <v>17.604135836126066</v>
      </c>
      <c r="AC31" s="69">
        <v>34.656755761883574</v>
      </c>
      <c r="AD31" s="69">
        <v>10.011213427855951</v>
      </c>
      <c r="AE31" s="69">
        <v>184.14786502781948</v>
      </c>
      <c r="AF31" s="69">
        <v>13.034594099005643</v>
      </c>
      <c r="AG31" s="69">
        <v>19.123999953581283</v>
      </c>
      <c r="AH31" s="69">
        <v>12.801812925429596</v>
      </c>
      <c r="AI31" s="69">
        <v>1.3437979294295253</v>
      </c>
    </row>
    <row r="32" spans="1:35" x14ac:dyDescent="0.3">
      <c r="A32" s="68" t="s">
        <v>319</v>
      </c>
      <c r="B32" s="69">
        <v>2.6297927020643255</v>
      </c>
      <c r="C32" s="69">
        <v>0.24627660231204743</v>
      </c>
      <c r="D32" s="69">
        <v>232.0025742088572</v>
      </c>
      <c r="E32" s="69">
        <v>50.514967386741006</v>
      </c>
      <c r="F32" s="69">
        <v>24.608074419809888</v>
      </c>
      <c r="G32" s="69">
        <v>20.920362972010462</v>
      </c>
      <c r="H32" s="69">
        <v>0.26383329308958742</v>
      </c>
      <c r="I32" s="69">
        <v>2.6306382802796997</v>
      </c>
      <c r="J32" s="69">
        <v>303.83784976175735</v>
      </c>
      <c r="K32" s="69">
        <v>75.607381118649513</v>
      </c>
      <c r="L32" s="69">
        <v>65.199601226213289</v>
      </c>
      <c r="M32" s="69">
        <v>59.236299562820641</v>
      </c>
      <c r="N32" s="69">
        <v>9.0937767867007047</v>
      </c>
      <c r="O32" s="69">
        <v>150.46404662514519</v>
      </c>
      <c r="P32" s="69">
        <v>0.60852016362788441</v>
      </c>
      <c r="Q32" s="69">
        <v>27.081132612371619</v>
      </c>
      <c r="R32" s="69">
        <v>31.318878709438447</v>
      </c>
      <c r="S32" s="69">
        <v>0.20348076767727194</v>
      </c>
      <c r="T32" s="69">
        <v>3.7187567440172362</v>
      </c>
      <c r="U32" s="69">
        <v>0.47817234080676574</v>
      </c>
      <c r="V32" s="69">
        <v>156.32968162651417</v>
      </c>
      <c r="W32" s="69">
        <v>71.730357208357461</v>
      </c>
      <c r="X32" s="69">
        <v>134.87608672101155</v>
      </c>
      <c r="Y32" s="69">
        <v>22.854793979041894</v>
      </c>
      <c r="Z32" s="69">
        <v>31.787835140103681</v>
      </c>
      <c r="AA32" s="69">
        <v>136.22690620718851</v>
      </c>
      <c r="AB32" s="69">
        <v>19.037579934192056</v>
      </c>
      <c r="AC32" s="69">
        <v>18.87200565721783</v>
      </c>
      <c r="AD32" s="69">
        <v>16.124622157249849</v>
      </c>
      <c r="AE32" s="69">
        <v>107.74786132645823</v>
      </c>
      <c r="AF32" s="69">
        <v>10.4183628027872</v>
      </c>
      <c r="AG32" s="69">
        <v>29.901281310500149</v>
      </c>
      <c r="AH32" s="69">
        <v>18.421294642647844</v>
      </c>
      <c r="AI32" s="69">
        <v>0.34710263683789694</v>
      </c>
    </row>
    <row r="33" spans="1:35" x14ac:dyDescent="0.3">
      <c r="A33" s="68" t="s">
        <v>320</v>
      </c>
      <c r="B33" s="69">
        <v>3.6139574940755019</v>
      </c>
      <c r="C33" s="69">
        <v>0.70823197892205869</v>
      </c>
      <c r="D33" s="69">
        <v>362.86737812906762</v>
      </c>
      <c r="E33" s="69">
        <v>74.487559449867064</v>
      </c>
      <c r="F33" s="69">
        <v>34.545957251416873</v>
      </c>
      <c r="G33" s="69">
        <v>30.009254894651313</v>
      </c>
      <c r="H33" s="69">
        <v>0.73077603776058708</v>
      </c>
      <c r="I33" s="69">
        <v>2.9271183310749276</v>
      </c>
      <c r="J33" s="69">
        <v>359.28983507400193</v>
      </c>
      <c r="K33" s="69">
        <v>111.00728982795299</v>
      </c>
      <c r="L33" s="69">
        <v>78.738568908430537</v>
      </c>
      <c r="M33" s="69">
        <v>48.914853653922641</v>
      </c>
      <c r="N33" s="69">
        <v>7.643575889108563</v>
      </c>
      <c r="O33" s="69">
        <v>249.64926311424736</v>
      </c>
      <c r="P33" s="69">
        <v>0.38445041507398769</v>
      </c>
      <c r="Q33" s="69">
        <v>33.963592262388481</v>
      </c>
      <c r="R33" s="69">
        <v>39.813345747054001</v>
      </c>
      <c r="S33" s="69">
        <v>0.47214525666384294</v>
      </c>
      <c r="T33" s="69">
        <v>4.5567618488306776</v>
      </c>
      <c r="U33" s="69">
        <v>0.62919645024210524</v>
      </c>
      <c r="V33" s="69">
        <v>162.21152287518575</v>
      </c>
      <c r="W33" s="69">
        <v>84.520287972254877</v>
      </c>
      <c r="X33" s="69">
        <v>190.27513074577507</v>
      </c>
      <c r="Y33" s="69">
        <v>33.457374211872761</v>
      </c>
      <c r="Z33" s="69">
        <v>45.153588464736217</v>
      </c>
      <c r="AA33" s="69">
        <v>167.00829642317362</v>
      </c>
      <c r="AB33" s="69">
        <v>22.067194581127499</v>
      </c>
      <c r="AC33" s="69">
        <v>38.083937248439376</v>
      </c>
      <c r="AD33" s="69">
        <v>17.890329548253597</v>
      </c>
      <c r="AE33" s="69">
        <v>91.061927569291527</v>
      </c>
      <c r="AF33" s="69">
        <v>13.911727224705407</v>
      </c>
      <c r="AG33" s="69">
        <v>32.101854810553405</v>
      </c>
      <c r="AH33" s="69">
        <v>25.877568384835207</v>
      </c>
      <c r="AI33" s="69">
        <v>0.65242763646386714</v>
      </c>
    </row>
    <row r="34" spans="1:35" x14ac:dyDescent="0.3">
      <c r="A34" s="68" t="s">
        <v>321</v>
      </c>
      <c r="B34" s="69">
        <v>3.2585957894357458</v>
      </c>
      <c r="C34" s="69">
        <v>0.31284276807119338</v>
      </c>
      <c r="D34" s="69">
        <v>261.27750381385806</v>
      </c>
      <c r="E34" s="69">
        <v>35.408515219174099</v>
      </c>
      <c r="F34" s="69">
        <v>19.827898301584501</v>
      </c>
      <c r="G34" s="69">
        <v>11.853444575247275</v>
      </c>
      <c r="H34" s="69">
        <v>0.31364115063842679</v>
      </c>
      <c r="I34" s="69">
        <v>1.3969780917393766</v>
      </c>
      <c r="J34" s="69">
        <v>325.09455504753737</v>
      </c>
      <c r="K34" s="69">
        <v>31.448746383111981</v>
      </c>
      <c r="L34" s="69">
        <v>42.184586375841874</v>
      </c>
      <c r="M34" s="69">
        <v>17.781126613890667</v>
      </c>
      <c r="N34" s="69">
        <v>15.979691659320691</v>
      </c>
      <c r="O34" s="69">
        <v>124.18089430457459</v>
      </c>
      <c r="P34" s="69">
        <v>0.31405241210842583</v>
      </c>
      <c r="Q34" s="69">
        <v>26.542133220028919</v>
      </c>
      <c r="R34" s="69">
        <v>24.441176118086439</v>
      </c>
      <c r="S34" s="69">
        <v>0.34783873867391668</v>
      </c>
      <c r="T34" s="69">
        <v>2.3586461507042702</v>
      </c>
      <c r="U34" s="69">
        <v>0.63611599986018597</v>
      </c>
      <c r="V34" s="69">
        <v>102.91539927616333</v>
      </c>
      <c r="W34" s="69">
        <v>132.34473954476374</v>
      </c>
      <c r="X34" s="69">
        <v>144.02513363892737</v>
      </c>
      <c r="Y34" s="69">
        <v>17.784691103069772</v>
      </c>
      <c r="Z34" s="69">
        <v>27.715144881654783</v>
      </c>
      <c r="AA34" s="69">
        <v>146.96033135728982</v>
      </c>
      <c r="AB34" s="69">
        <v>6.9295964964448817</v>
      </c>
      <c r="AC34" s="69">
        <v>8.1028832020829853</v>
      </c>
      <c r="AD34" s="69">
        <v>13.020096892940886</v>
      </c>
      <c r="AE34" s="69">
        <v>243.24231410360059</v>
      </c>
      <c r="AF34" s="69">
        <v>13.176734274948664</v>
      </c>
      <c r="AG34" s="69">
        <v>28.339563766277042</v>
      </c>
      <c r="AH34" s="69">
        <v>13.820377998999827</v>
      </c>
      <c r="AI34" s="69">
        <v>0.1010415285334713</v>
      </c>
    </row>
    <row r="35" spans="1:35" x14ac:dyDescent="0.3">
      <c r="A35" s="68" t="s">
        <v>322</v>
      </c>
      <c r="B35" s="69">
        <v>2.7680406365375285</v>
      </c>
      <c r="C35" s="69">
        <v>9.2839179627838386E-2</v>
      </c>
      <c r="D35" s="69">
        <v>64.337782347954274</v>
      </c>
      <c r="E35" s="69">
        <v>7.7338283980833022</v>
      </c>
      <c r="F35" s="69">
        <v>54.001771644571164</v>
      </c>
      <c r="G35" s="69">
        <v>6.0049223361379926</v>
      </c>
      <c r="H35" s="69">
        <v>2.8649365240013352E-2</v>
      </c>
      <c r="I35" s="69">
        <v>1.0245538897707269</v>
      </c>
      <c r="J35" s="69">
        <v>51.132504990475844</v>
      </c>
      <c r="K35" s="69">
        <v>9.8713405344473877</v>
      </c>
      <c r="L35" s="69">
        <v>116.46690168321243</v>
      </c>
      <c r="M35" s="69">
        <v>17.245654004580878</v>
      </c>
      <c r="N35" s="69">
        <v>1.2314461413375046</v>
      </c>
      <c r="O35" s="69">
        <v>96.636826313012918</v>
      </c>
      <c r="P35" s="69">
        <v>0.15634834842928533</v>
      </c>
      <c r="Q35" s="69">
        <v>13.840178493685226</v>
      </c>
      <c r="R35" s="69">
        <v>9.0116504462475149</v>
      </c>
      <c r="S35" s="69">
        <v>0.11573267685938764</v>
      </c>
      <c r="T35" s="69">
        <v>1.8908189892497658</v>
      </c>
      <c r="U35" s="69">
        <v>0.46632674230178611</v>
      </c>
      <c r="V35" s="69">
        <v>192.88425778985658</v>
      </c>
      <c r="W35" s="69">
        <v>14.166912256118371</v>
      </c>
      <c r="X35" s="69">
        <v>90.596226167635763</v>
      </c>
      <c r="Y35" s="69">
        <v>6.8764267202657132</v>
      </c>
      <c r="Z35" s="69">
        <v>48.803948768346579</v>
      </c>
      <c r="AA35" s="69">
        <v>76.685618012823738</v>
      </c>
      <c r="AB35" s="69">
        <v>6.103783234460197</v>
      </c>
      <c r="AC35" s="69">
        <v>8.7084935106240025</v>
      </c>
      <c r="AD35" s="69">
        <v>18.423594258894411</v>
      </c>
      <c r="AE35" s="69">
        <v>64.870367191945576</v>
      </c>
      <c r="AF35" s="69">
        <v>3.5985229423746108</v>
      </c>
      <c r="AG35" s="69">
        <v>58.722886689755249</v>
      </c>
      <c r="AH35" s="69">
        <v>2.88041956401907</v>
      </c>
      <c r="AI35" s="69">
        <v>1.7413188395724408E-2</v>
      </c>
    </row>
    <row r="36" spans="1:35" x14ac:dyDescent="0.3">
      <c r="A36" s="68" t="s">
        <v>323</v>
      </c>
      <c r="B36" s="69">
        <v>2.4851290424178076</v>
      </c>
      <c r="C36" s="69">
        <v>1.5193330575441719</v>
      </c>
      <c r="D36" s="69">
        <v>50.766262581556319</v>
      </c>
      <c r="E36" s="69">
        <v>16.606853373609244</v>
      </c>
      <c r="F36" s="69">
        <v>57.402740849638192</v>
      </c>
      <c r="G36" s="69">
        <v>3.5412097429988303</v>
      </c>
      <c r="H36" s="69">
        <v>1.4192765369182123</v>
      </c>
      <c r="I36" s="69">
        <v>1.1333400698970615</v>
      </c>
      <c r="J36" s="69">
        <v>74.192118735912061</v>
      </c>
      <c r="K36" s="69">
        <v>4.5745803620258716</v>
      </c>
      <c r="L36" s="69">
        <v>119.42066731421033</v>
      </c>
      <c r="M36" s="69">
        <v>14.804470925383981</v>
      </c>
      <c r="N36" s="69">
        <v>1.0399905083271992</v>
      </c>
      <c r="O36" s="69">
        <v>138.17479591250702</v>
      </c>
      <c r="P36" s="69">
        <v>0.36160581939002578</v>
      </c>
      <c r="Q36" s="69">
        <v>10.614343831100763</v>
      </c>
      <c r="R36" s="69">
        <v>10.398589465119665</v>
      </c>
      <c r="S36" s="69">
        <v>0.77903519610882699</v>
      </c>
      <c r="T36" s="69">
        <v>1.4300302993680274</v>
      </c>
      <c r="U36" s="69">
        <v>0.72976056024409619</v>
      </c>
      <c r="V36" s="69">
        <v>159.45380709986011</v>
      </c>
      <c r="W36" s="69">
        <v>35.657308312790171</v>
      </c>
      <c r="X36" s="69">
        <v>70.899018617764696</v>
      </c>
      <c r="Y36" s="69">
        <v>9.9519028584228835</v>
      </c>
      <c r="Z36" s="69">
        <v>42.204475762216937</v>
      </c>
      <c r="AA36" s="69">
        <v>44.868426848779663</v>
      </c>
      <c r="AB36" s="69">
        <v>8.0379978072051586</v>
      </c>
      <c r="AC36" s="69">
        <v>19.147980769768285</v>
      </c>
      <c r="AD36" s="69">
        <v>8.6735474666155099</v>
      </c>
      <c r="AE36" s="69">
        <v>49.568685229066219</v>
      </c>
      <c r="AF36" s="69">
        <v>3.5853517243989703</v>
      </c>
      <c r="AG36" s="69">
        <v>53.176264103602868</v>
      </c>
      <c r="AH36" s="69">
        <v>3.1899777073601254</v>
      </c>
      <c r="AI36" s="69">
        <v>0.84812142044009486</v>
      </c>
    </row>
    <row r="37" spans="1:35" x14ac:dyDescent="0.3">
      <c r="A37" s="68" t="s">
        <v>324</v>
      </c>
      <c r="B37" s="69">
        <v>2.4684874007319357</v>
      </c>
      <c r="C37" s="69">
        <v>0.67198432418493814</v>
      </c>
      <c r="D37" s="69">
        <v>44.30809079098011</v>
      </c>
      <c r="E37" s="69">
        <v>16.487213797277718</v>
      </c>
      <c r="F37" s="69">
        <v>85.681742670684784</v>
      </c>
      <c r="G37" s="69">
        <v>3.9774077954194449</v>
      </c>
      <c r="H37" s="69">
        <v>0.67418470108321826</v>
      </c>
      <c r="I37" s="69">
        <v>1.022164270421497</v>
      </c>
      <c r="J37" s="69">
        <v>46.632673301880644</v>
      </c>
      <c r="K37" s="69">
        <v>9.4365374511679327</v>
      </c>
      <c r="L37" s="69">
        <v>144.39491966827921</v>
      </c>
      <c r="M37" s="69">
        <v>22.475641333944441</v>
      </c>
      <c r="N37" s="69"/>
      <c r="O37" s="69">
        <v>142.17174788403352</v>
      </c>
      <c r="P37" s="69">
        <v>0.14517246680448001</v>
      </c>
      <c r="Q37" s="69">
        <v>12.704427077071738</v>
      </c>
      <c r="R37" s="69">
        <v>9.3473489067455677</v>
      </c>
      <c r="S37" s="69">
        <v>0.33248200694234092</v>
      </c>
      <c r="T37" s="69">
        <v>1.5189557440916075</v>
      </c>
      <c r="U37" s="69">
        <v>0.48508132640756252</v>
      </c>
      <c r="V37" s="69">
        <v>230.33221809344235</v>
      </c>
      <c r="W37" s="69">
        <v>58.58928235667981</v>
      </c>
      <c r="X37" s="69">
        <v>76.128303262547277</v>
      </c>
      <c r="Y37" s="69">
        <v>9.5391626433026886</v>
      </c>
      <c r="Z37" s="69">
        <v>46.743623551584314</v>
      </c>
      <c r="AA37" s="69">
        <v>104.30428045911175</v>
      </c>
      <c r="AB37" s="69">
        <v>7.8289645112396986</v>
      </c>
      <c r="AC37" s="69">
        <v>13.589182756568981</v>
      </c>
      <c r="AD37" s="69">
        <v>13.587668982392286</v>
      </c>
      <c r="AE37" s="69">
        <v>39.826963266926278</v>
      </c>
      <c r="AF37" s="69">
        <v>7.2721712854687928</v>
      </c>
      <c r="AG37" s="69">
        <v>85.061353509783046</v>
      </c>
      <c r="AH37" s="69">
        <v>2.2450268673433942</v>
      </c>
      <c r="AI37" s="69">
        <v>0.31258732198342465</v>
      </c>
    </row>
    <row r="40" spans="1:35" x14ac:dyDescent="0.3">
      <c r="A40" s="68" t="s">
        <v>325</v>
      </c>
      <c r="B40" s="68" t="s">
        <v>160</v>
      </c>
      <c r="C40" s="68" t="s">
        <v>180</v>
      </c>
      <c r="D40" s="68" t="s">
        <v>96</v>
      </c>
      <c r="E40" s="68" t="s">
        <v>82</v>
      </c>
      <c r="F40" s="68" t="s">
        <v>282</v>
      </c>
      <c r="G40" s="68" t="s">
        <v>283</v>
      </c>
      <c r="H40" s="68" t="s">
        <v>284</v>
      </c>
      <c r="I40" s="68" t="s">
        <v>155</v>
      </c>
      <c r="J40" s="68" t="s">
        <v>86</v>
      </c>
      <c r="K40" s="68" t="s">
        <v>57</v>
      </c>
      <c r="L40" s="68" t="s">
        <v>109</v>
      </c>
      <c r="M40" s="68" t="s">
        <v>285</v>
      </c>
      <c r="N40" s="68" t="s">
        <v>72</v>
      </c>
      <c r="O40" s="68" t="s">
        <v>121</v>
      </c>
      <c r="P40" s="68" t="s">
        <v>175</v>
      </c>
      <c r="Q40" s="68" t="s">
        <v>334</v>
      </c>
      <c r="R40" s="68" t="s">
        <v>335</v>
      </c>
      <c r="S40" s="68" t="s">
        <v>195</v>
      </c>
      <c r="T40" s="68" t="s">
        <v>165</v>
      </c>
      <c r="U40" s="68" t="s">
        <v>170</v>
      </c>
      <c r="V40" s="68" t="s">
        <v>104</v>
      </c>
      <c r="W40" s="68" t="s">
        <v>47</v>
      </c>
      <c r="X40" s="68" t="s">
        <v>286</v>
      </c>
      <c r="Y40" s="68" t="s">
        <v>287</v>
      </c>
      <c r="Z40" s="68" t="s">
        <v>333</v>
      </c>
      <c r="AA40" s="68" t="s">
        <v>332</v>
      </c>
      <c r="AB40" s="68" t="s">
        <v>288</v>
      </c>
      <c r="AC40" s="68" t="s">
        <v>77</v>
      </c>
      <c r="AD40" s="68" t="s">
        <v>150</v>
      </c>
      <c r="AE40" s="68" t="s">
        <v>42</v>
      </c>
      <c r="AF40" s="68" t="s">
        <v>67</v>
      </c>
      <c r="AG40" s="68" t="s">
        <v>62</v>
      </c>
      <c r="AH40" s="68" t="s">
        <v>136</v>
      </c>
      <c r="AI40" s="68" t="s">
        <v>190</v>
      </c>
    </row>
    <row r="41" spans="1:35" x14ac:dyDescent="0.3">
      <c r="A41" s="68" t="s">
        <v>326</v>
      </c>
      <c r="B41" s="68">
        <v>0.13960370070644851</v>
      </c>
      <c r="C41" s="68">
        <v>7.6510443727150282E-3</v>
      </c>
      <c r="D41" s="68">
        <v>0.18742260190728255</v>
      </c>
      <c r="E41" s="68">
        <v>1.2249997397056919E-2</v>
      </c>
      <c r="F41" s="68">
        <v>0.76719509069131231</v>
      </c>
      <c r="G41" s="68">
        <v>0.72581173255176035</v>
      </c>
      <c r="H41" s="68">
        <v>8.0622559561872878E-2</v>
      </c>
      <c r="I41" s="68">
        <v>0.37976231334347699</v>
      </c>
      <c r="J41" s="68">
        <v>4.9377590953107675E-2</v>
      </c>
      <c r="K41" s="68">
        <v>0.93804025587436846</v>
      </c>
      <c r="L41" s="68">
        <v>0.54441345944390152</v>
      </c>
      <c r="M41" s="68">
        <v>0.9681103489233307</v>
      </c>
      <c r="N41" s="68">
        <v>0.48983897542242555</v>
      </c>
      <c r="O41" s="68">
        <v>0.36842869305340326</v>
      </c>
      <c r="P41" s="68">
        <v>0.37533015208177534</v>
      </c>
      <c r="Q41" s="68">
        <v>1.6288828979723391E-2</v>
      </c>
      <c r="R41" s="68">
        <v>0.26295702341553234</v>
      </c>
      <c r="S41" s="68">
        <v>0.48284869272564512</v>
      </c>
      <c r="T41" s="68">
        <v>2.6476301205343885E-2</v>
      </c>
      <c r="U41" s="68">
        <v>2.961757183848359E-2</v>
      </c>
      <c r="V41" s="68">
        <v>0.11943260528887119</v>
      </c>
      <c r="W41" s="68">
        <v>0.81134085197108008</v>
      </c>
      <c r="X41" s="68">
        <v>6.3764955432950909E-2</v>
      </c>
      <c r="Y41" s="68">
        <v>0.67114479590331311</v>
      </c>
      <c r="Z41" s="68">
        <v>6.5368987803656589E-2</v>
      </c>
      <c r="AA41" s="68">
        <v>0.33110254994099581</v>
      </c>
      <c r="AB41" s="68">
        <v>0.18415068666378887</v>
      </c>
      <c r="AC41" s="68">
        <v>0.38135606756439366</v>
      </c>
      <c r="AD41" s="68">
        <v>0.96425890132004144</v>
      </c>
      <c r="AE41" s="68">
        <v>0.53322828620017093</v>
      </c>
      <c r="AF41" s="68">
        <v>0.87966615816498539</v>
      </c>
      <c r="AG41" s="68">
        <v>0.7474030294172862</v>
      </c>
      <c r="AH41" s="68">
        <v>0.79372258090434178</v>
      </c>
      <c r="AI41" s="68">
        <v>0.50757286674134761</v>
      </c>
    </row>
    <row r="44" spans="1:35" x14ac:dyDescent="0.3">
      <c r="A44" s="68" t="s">
        <v>327</v>
      </c>
      <c r="B44" s="68">
        <v>0.74547280132815175</v>
      </c>
      <c r="C44" s="68">
        <v>0.34271092870503944</v>
      </c>
      <c r="D44" s="68">
        <v>0.56735129402673712</v>
      </c>
      <c r="E44" s="68">
        <v>9.360241823396348E-2</v>
      </c>
      <c r="F44" s="68">
        <v>0.97638988963779472</v>
      </c>
      <c r="G44" s="68">
        <v>0.72194789667719284</v>
      </c>
      <c r="H44" s="68">
        <v>0.51112826737110373</v>
      </c>
      <c r="I44" s="68">
        <v>0.13252485894030269</v>
      </c>
      <c r="J44" s="68">
        <v>0.37259700657397321</v>
      </c>
      <c r="K44" s="68">
        <v>0.19711627429053236</v>
      </c>
      <c r="L44" s="68">
        <v>0.69314367085791551</v>
      </c>
      <c r="M44" s="68">
        <v>0.3398042064269553</v>
      </c>
      <c r="N44" s="68">
        <v>0.4861108275481279</v>
      </c>
      <c r="O44" s="68">
        <v>0.51031330741562952</v>
      </c>
      <c r="P44" s="68">
        <v>0.11327488404154767</v>
      </c>
      <c r="Q44" s="68">
        <v>0.32058907332881137</v>
      </c>
      <c r="R44" s="68">
        <v>6.8992449390907604E-4</v>
      </c>
      <c r="S44" s="68">
        <v>0.95255222094557568</v>
      </c>
      <c r="T44" s="68">
        <v>3.2477433902415115E-2</v>
      </c>
      <c r="U44" s="68">
        <v>0.2479887143612633</v>
      </c>
      <c r="V44" s="68">
        <v>0.81701882825117489</v>
      </c>
      <c r="W44" s="68">
        <v>0.6121503330182263</v>
      </c>
      <c r="X44" s="68">
        <v>0.63008767359761042</v>
      </c>
      <c r="Y44" s="68">
        <v>0.42852618743553533</v>
      </c>
      <c r="Z44" s="68">
        <v>0.78652385333761532</v>
      </c>
      <c r="AA44" s="68">
        <v>0.99520700038759169</v>
      </c>
      <c r="AB44" s="68">
        <v>0.82539496507799348</v>
      </c>
      <c r="AC44" s="68">
        <v>0.56870111088004549</v>
      </c>
      <c r="AD44" s="68">
        <v>0.12805533360457075</v>
      </c>
      <c r="AE44" s="68">
        <v>0.4873609495933407</v>
      </c>
      <c r="AF44" s="68">
        <v>0.19876847147745347</v>
      </c>
      <c r="AG44" s="68">
        <v>0.63180120200398782</v>
      </c>
      <c r="AH44" s="68">
        <v>0.6772628558859497</v>
      </c>
      <c r="AI44" s="68">
        <v>0.81881759386656594</v>
      </c>
    </row>
    <row r="47" spans="1:35" x14ac:dyDescent="0.3">
      <c r="A47" s="68" t="s">
        <v>328</v>
      </c>
      <c r="B47" s="68">
        <v>0.39855379542871139</v>
      </c>
      <c r="C47" s="68">
        <v>1.388703877923701E-3</v>
      </c>
      <c r="D47" s="68">
        <v>4.5464584573457886E-3</v>
      </c>
      <c r="E47" s="68">
        <v>4.015921193078963E-3</v>
      </c>
      <c r="F47" s="68">
        <v>9.8087890420117917E-3</v>
      </c>
      <c r="G47" s="68">
        <v>0.10841408770527941</v>
      </c>
      <c r="H47" s="68">
        <v>2.1160207505164846E-3</v>
      </c>
      <c r="I47" s="68">
        <v>7.4415224889536179E-3</v>
      </c>
      <c r="J47" s="68">
        <v>3.8355249233757056E-3</v>
      </c>
      <c r="K47" s="68">
        <v>1.9450001877039014E-3</v>
      </c>
      <c r="L47" s="68">
        <v>1.7653497832655826E-3</v>
      </c>
      <c r="M47" s="68">
        <v>9.9615330830854845E-4</v>
      </c>
      <c r="N47" s="68">
        <v>7.2454674249116963E-3</v>
      </c>
      <c r="O47" s="68">
        <v>3.5534792047884776E-4</v>
      </c>
      <c r="P47" s="68">
        <v>8.8207429680420019E-3</v>
      </c>
      <c r="Q47" s="68">
        <v>1.2054616714095511E-2</v>
      </c>
      <c r="R47" s="68">
        <v>5.4580355774677099E-3</v>
      </c>
      <c r="S47" s="68">
        <v>4.760996042742085E-3</v>
      </c>
      <c r="T47" s="68">
        <v>4.2113842691339021E-3</v>
      </c>
      <c r="U47" s="68">
        <v>5.3202799142471275E-3</v>
      </c>
      <c r="V47" s="68">
        <v>1.1245727482612595E-3</v>
      </c>
      <c r="W47" s="68">
        <v>0.37835811103198191</v>
      </c>
      <c r="X47" s="68">
        <v>3.5469486524987366E-5</v>
      </c>
      <c r="Y47" s="68">
        <v>1.2598369771408239E-4</v>
      </c>
      <c r="Z47" s="68">
        <v>2.2821530573017158E-3</v>
      </c>
      <c r="AA47" s="68">
        <v>1.6583914448401686E-3</v>
      </c>
      <c r="AB47" s="68">
        <v>3.0764804890082834E-3</v>
      </c>
      <c r="AC47" s="68">
        <v>8.6119293609674148E-3</v>
      </c>
      <c r="AD47" s="68">
        <v>2.5036258644162779E-3</v>
      </c>
      <c r="AE47" s="68">
        <v>1.8162570233845828E-3</v>
      </c>
      <c r="AF47" s="68">
        <v>1.2706747195196487E-2</v>
      </c>
      <c r="AG47" s="68">
        <v>7.3090334395690623E-4</v>
      </c>
      <c r="AH47" s="68">
        <v>1.8510395497378811E-2</v>
      </c>
      <c r="AI47" s="68">
        <v>2.5546368856100396E-3</v>
      </c>
    </row>
    <row r="50" spans="1:35" x14ac:dyDescent="0.3">
      <c r="A50" s="68" t="s">
        <v>329</v>
      </c>
      <c r="B50" s="68">
        <v>7.9518543777085191E-4</v>
      </c>
      <c r="C50" s="68">
        <v>0.10828443392979922</v>
      </c>
      <c r="D50" s="68">
        <v>6.2611083550963268E-5</v>
      </c>
      <c r="E50" s="68">
        <v>5.1370009570708929E-5</v>
      </c>
      <c r="F50" s="68">
        <v>6.8401319440349021E-5</v>
      </c>
      <c r="G50" s="68">
        <v>2.8798291279951023E-4</v>
      </c>
      <c r="H50" s="68">
        <v>3.1905822135157039E-2</v>
      </c>
      <c r="I50" s="68">
        <v>7.0079707097805901E-4</v>
      </c>
      <c r="J50" s="68">
        <v>2.5938996898758918E-4</v>
      </c>
      <c r="K50" s="68">
        <v>7.123253552144067E-4</v>
      </c>
      <c r="L50" s="68">
        <v>1.2538933166163962E-5</v>
      </c>
      <c r="M50" s="68">
        <v>2.2870455718449793E-5</v>
      </c>
      <c r="N50" s="68">
        <v>1.5562629263279422E-2</v>
      </c>
      <c r="O50" s="68">
        <v>2.4810473257817254E-5</v>
      </c>
      <c r="P50" s="68">
        <v>1.4033380499758792E-3</v>
      </c>
      <c r="Q50" s="68">
        <v>2.4201793368084608E-5</v>
      </c>
      <c r="R50" s="68">
        <v>2.9824552539847014E-5</v>
      </c>
      <c r="S50" s="68">
        <v>8.704942861374676E-2</v>
      </c>
      <c r="T50" s="68">
        <v>2.0368149342691623E-4</v>
      </c>
      <c r="U50" s="68">
        <v>5.8832024893053052E-3</v>
      </c>
      <c r="V50" s="68">
        <v>4.8856979135517931E-4</v>
      </c>
      <c r="W50" s="68">
        <v>1.6688555187933832E-3</v>
      </c>
      <c r="X50" s="68">
        <v>6.0041498738815091E-4</v>
      </c>
      <c r="Y50" s="68">
        <v>7.1138717163826408E-5</v>
      </c>
      <c r="Z50" s="68">
        <v>2.132348437761182E-3</v>
      </c>
      <c r="AA50" s="68">
        <v>5.6675182851638353E-5</v>
      </c>
      <c r="AB50" s="68">
        <v>7.2143762664156428E-5</v>
      </c>
      <c r="AC50" s="68">
        <v>6.0848165343681954E-4</v>
      </c>
      <c r="AD50" s="68">
        <v>5.1355736468870186E-4</v>
      </c>
      <c r="AE50" s="68">
        <v>1.589816245136283E-4</v>
      </c>
      <c r="AF50" s="68">
        <v>1.1024004712330414E-3</v>
      </c>
      <c r="AG50" s="68">
        <v>1.301937373302304E-3</v>
      </c>
      <c r="AH50" s="68">
        <v>2.1926647437275001E-4</v>
      </c>
      <c r="AI50" s="68">
        <v>0.11353146110908892</v>
      </c>
    </row>
    <row r="53" spans="1:35" x14ac:dyDescent="0.3">
      <c r="A53" s="68" t="s">
        <v>330</v>
      </c>
      <c r="B53" s="68">
        <v>9.0931242822150785E-4</v>
      </c>
      <c r="C53" s="68">
        <v>0.72638731172423232</v>
      </c>
      <c r="D53" s="68">
        <v>1.0972521786166966E-4</v>
      </c>
      <c r="E53" s="68">
        <v>6.9956775312048929E-5</v>
      </c>
      <c r="F53" s="68">
        <v>1.3659086917227689E-4</v>
      </c>
      <c r="G53" s="68">
        <v>1.6845637338447635E-4</v>
      </c>
      <c r="H53" s="68">
        <v>2.2042860320088158E-2</v>
      </c>
      <c r="I53" s="68">
        <v>4.7326343881154264E-3</v>
      </c>
      <c r="J53" s="68">
        <v>2.2014168863529407E-6</v>
      </c>
      <c r="K53" s="68">
        <v>4.8998422080199599E-4</v>
      </c>
      <c r="L53" s="68">
        <v>5.6807849789650628E-5</v>
      </c>
      <c r="M53" s="68">
        <v>9.5628360634363377E-4</v>
      </c>
      <c r="N53" s="68">
        <v>1.4507491846890046E-3</v>
      </c>
      <c r="O53" s="68">
        <v>5.1307443031016097E-5</v>
      </c>
      <c r="P53" s="68">
        <v>3.6966973304653557E-3</v>
      </c>
      <c r="Q53" s="68">
        <v>8.0015615725764969E-5</v>
      </c>
      <c r="R53" s="68">
        <v>2.1618034503774877E-5</v>
      </c>
      <c r="S53" s="68">
        <v>1.4441221307010189E-2</v>
      </c>
      <c r="T53" s="68">
        <v>5.4052123890770316E-4</v>
      </c>
      <c r="U53" s="68">
        <v>1.3625652167278597E-3</v>
      </c>
      <c r="V53" s="68">
        <v>2.3556996685839881E-5</v>
      </c>
      <c r="W53" s="68">
        <v>6.2198864158427287E-4</v>
      </c>
      <c r="X53" s="68">
        <v>8.1998743256286077E-6</v>
      </c>
      <c r="Y53" s="68">
        <v>1.4776363565350932E-4</v>
      </c>
      <c r="Z53" s="68">
        <v>2.8892666402880531E-5</v>
      </c>
      <c r="AA53" s="68">
        <v>1.4796453885309837E-6</v>
      </c>
      <c r="AB53" s="68">
        <v>9.4089816911431014E-4</v>
      </c>
      <c r="AC53" s="68">
        <v>4.41905971064713E-3</v>
      </c>
      <c r="AD53" s="68">
        <v>3.5046663003871039E-5</v>
      </c>
      <c r="AE53" s="68">
        <v>4.7417529310935716E-5</v>
      </c>
      <c r="AF53" s="68">
        <v>6.3329024239242954E-5</v>
      </c>
      <c r="AG53" s="68">
        <v>2.3742118290421635E-5</v>
      </c>
      <c r="AH53" s="68">
        <v>1.820555819250035E-4</v>
      </c>
      <c r="AI53" s="68">
        <v>9.3191754164852897E-2</v>
      </c>
    </row>
    <row r="56" spans="1:35" x14ac:dyDescent="0.3">
      <c r="A56" s="68" t="s">
        <v>331</v>
      </c>
      <c r="B56" s="68">
        <v>0.4532405813657262</v>
      </c>
      <c r="C56" s="68">
        <v>0.90377574393099247</v>
      </c>
      <c r="D56" s="68">
        <v>5.5607892273394446E-7</v>
      </c>
      <c r="E56" s="68">
        <v>2.054323091462557E-3</v>
      </c>
      <c r="F56" s="68">
        <v>7.9166267428760454E-4</v>
      </c>
      <c r="G56" s="68">
        <v>7.2252370215175254E-3</v>
      </c>
      <c r="H56" s="68">
        <v>0.98611281905148052</v>
      </c>
      <c r="I56" s="68">
        <v>8.7520310475879409E-2</v>
      </c>
      <c r="J56" s="68">
        <v>2.0491971612549828E-2</v>
      </c>
      <c r="K56" s="68">
        <v>1.8903427030176369E-2</v>
      </c>
      <c r="L56" s="68">
        <v>3.2245898943024206E-5</v>
      </c>
      <c r="M56" s="68">
        <v>2.9222234947526974E-3</v>
      </c>
      <c r="N56" s="68">
        <v>0.15772810049102409</v>
      </c>
      <c r="O56" s="68">
        <v>3.3210693534673023E-4</v>
      </c>
      <c r="P56" s="68">
        <v>1.8214849518628999E-2</v>
      </c>
      <c r="Q56" s="68">
        <v>2.3656919617605988E-5</v>
      </c>
      <c r="R56" s="68">
        <v>1.9160423362519452E-5</v>
      </c>
      <c r="S56" s="68">
        <v>0.88860647008324467</v>
      </c>
      <c r="T56" s="68">
        <v>1.1208341640396057E-3</v>
      </c>
      <c r="U56" s="68">
        <v>3.2301126439917567E-2</v>
      </c>
      <c r="V56" s="68">
        <v>3.7381067465753642E-3</v>
      </c>
      <c r="W56" s="68">
        <v>1.3725329477014829E-3</v>
      </c>
      <c r="X56" s="68">
        <v>2.4083815467884919E-5</v>
      </c>
      <c r="Y56" s="68">
        <v>9.1285220155948109E-5</v>
      </c>
      <c r="Z56" s="68">
        <v>5.5497827076296058E-4</v>
      </c>
      <c r="AA56" s="68">
        <v>7.0905406083954594E-4</v>
      </c>
      <c r="AB56" s="68">
        <v>6.5458535681507126E-4</v>
      </c>
      <c r="AC56" s="68">
        <v>4.9887949061993057E-4</v>
      </c>
      <c r="AD56" s="68">
        <v>5.6371641683997829E-3</v>
      </c>
      <c r="AE56" s="68">
        <v>2.7083880481291348E-2</v>
      </c>
      <c r="AF56" s="68">
        <v>4.4959891840925291E-3</v>
      </c>
      <c r="AG56" s="68">
        <v>5.4113316268420721E-4</v>
      </c>
      <c r="AH56" s="68">
        <v>1.5191841527607175E-3</v>
      </c>
      <c r="AI56" s="68">
        <v>0.6592320302842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 Data</vt:lpstr>
      <vt:lpstr>qPCR on apple varieties panel</vt:lpstr>
      <vt:lpstr>Time-course qPCR Kinet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Legay</dc:creator>
  <cp:lastModifiedBy>Frontiers_ALI</cp:lastModifiedBy>
  <dcterms:created xsi:type="dcterms:W3CDTF">2022-04-12T08:42:51Z</dcterms:created>
  <dcterms:modified xsi:type="dcterms:W3CDTF">2022-10-05T02:00:59Z</dcterms:modified>
</cp:coreProperties>
</file>